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-146 vs 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85" uniqueCount="1974">
  <si>
    <t xml:space="preserve">Table S4</t>
  </si>
  <si>
    <t xml:space="preserve">Genes differentially regulated at 20, 60 and/or 180 min during oral epithelial cells infection as compared to the common reference (YPD)</t>
  </si>
  <si>
    <t xml:space="preserve">20 min</t>
  </si>
  <si>
    <t xml:space="preserve">60 min</t>
  </si>
  <si>
    <t xml:space="preserve">180 min</t>
  </si>
  <si>
    <t xml:space="preserve">Name</t>
  </si>
  <si>
    <t xml:space="preserve">[oral cells] vs [common control]</t>
  </si>
  <si>
    <t xml:space="preserve">Description</t>
  </si>
  <si>
    <t xml:space="preserve">Primary CGD</t>
  </si>
  <si>
    <t xml:space="preserve">Common</t>
  </si>
  <si>
    <t xml:space="preserve">orf19</t>
  </si>
  <si>
    <t xml:space="preserve">fold change</t>
  </si>
  <si>
    <t xml:space="preserve">regulation</t>
  </si>
  <si>
    <t xml:space="preserve">CAL0006286</t>
  </si>
  <si>
    <t xml:space="preserve">AAH1</t>
  </si>
  <si>
    <t xml:space="preserve">orf19.2251</t>
  </si>
  <si>
    <t xml:space="preserve">down</t>
  </si>
  <si>
    <t xml:space="preserve">Protein not essential for viability; similar to S. cerevisiae Aah1p, which is an adenine deaminase involved in purine salvage and nitrogen catabolism; shows colony morphology-related gene regulation by Ssn6p; Hog1p-, biofilm-, CO2-induced</t>
  </si>
  <si>
    <t xml:space="preserve">CAL0004906</t>
  </si>
  <si>
    <t xml:space="preserve">ACF2</t>
  </si>
  <si>
    <t xml:space="preserve">orf19.3417</t>
  </si>
  <si>
    <t xml:space="preserve">up</t>
  </si>
  <si>
    <t xml:space="preserve">Putative endo-1,3-beta-glucanase; fungal-specific (no human or murine homolog)</t>
  </si>
  <si>
    <t xml:space="preserve">CAL0002388</t>
  </si>
  <si>
    <t xml:space="preserve">ACH1</t>
  </si>
  <si>
    <t xml:space="preserve">orf19.3171</t>
  </si>
  <si>
    <t xml:space="preserve">Soluble protein in hyphae; similar to S. cerevisiae Ach1p, which is acetyl-coA hydrolase required for acetate utilization; nonessential; antigenic in human; induced on polystyrene adherence; ketoconazole-induced; no human or murine homolog</t>
  </si>
  <si>
    <t xml:space="preserve">CAL0001406</t>
  </si>
  <si>
    <t xml:space="preserve">ACO1</t>
  </si>
  <si>
    <t xml:space="preserve">orf19.6385</t>
  </si>
  <si>
    <t xml:space="preserve">Protein described as aconitase; regulated by Gcn4p; induced by amino acid starvation (3-AT treatment) or amphotericin B, phagocytosis; fluconazole-downregulated; expression greater in high iron; antigenic in human or murine infection</t>
  </si>
  <si>
    <t xml:space="preserve">CAL0000855</t>
  </si>
  <si>
    <t xml:space="preserve">ACS1</t>
  </si>
  <si>
    <t xml:space="preserve">orf19.1743</t>
  </si>
  <si>
    <t xml:space="preserve">Putative acetyl-CoA synthetase, similar to S. cerevisiae Acs2p; upregulated in the presence of human neutrophils; fluconazole-downregulated; regulated by Nrg1p and Mig1p; shows colony morphology-related gene regulation by Ssn6p</t>
  </si>
  <si>
    <t xml:space="preserve">CAL0003797</t>
  </si>
  <si>
    <t xml:space="preserve">AGP2</t>
  </si>
  <si>
    <t xml:space="preserve">orf19.4679</t>
  </si>
  <si>
    <t xml:space="preserve">Protein described as an amino acid permease; hyphal downregulated; regulated upon white-opaque switching; induced in core caspofungin response, during cell wall regeneration, or by flucytosine; fungal-specific (no human or murine homolog)</t>
  </si>
  <si>
    <t xml:space="preserve">CAL0004253</t>
  </si>
  <si>
    <t xml:space="preserve">AHP1</t>
  </si>
  <si>
    <t xml:space="preserve">orf19.2762</t>
  </si>
  <si>
    <t xml:space="preserve">Putative alkyl hydroperoxide reductase; immunogenic in mouse; biofilm-induced; fluconazole-induced; amphotericin B, caspofungin, alkaline downregulated; induced in core stress response; regulated by Ssk1p, Nrg1p, Tup1p, Ssn6p, Hog1p</t>
  </si>
  <si>
    <t xml:space="preserve">CAL0004623</t>
  </si>
  <si>
    <t xml:space="preserve">AIP2</t>
  </si>
  <si>
    <t xml:space="preserve">orf19.300</t>
  </si>
  <si>
    <t xml:space="preserve">Protein described as an actin interacting protein; regulated by Gcn4p; induced in response to amino acid starvation (3-aminotriazole treatment); repressed in the presence of elevated CO2</t>
  </si>
  <si>
    <t xml:space="preserve">CAL0000727</t>
  </si>
  <si>
    <t xml:space="preserve">ALP1</t>
  </si>
  <si>
    <t xml:space="preserve">orf19.2337</t>
  </si>
  <si>
    <t xml:space="preserve">Putative high-affinity basic amino acid permease; fungal-specific (no human or murine homolog)</t>
  </si>
  <si>
    <t xml:space="preserve">CAL0001440</t>
  </si>
  <si>
    <t xml:space="preserve">ALS1</t>
  </si>
  <si>
    <t xml:space="preserve">orf19.5741</t>
  </si>
  <si>
    <t xml:space="preserve">Adhesin; ALS family of cell-surface glycoproteins; adhesion, virulence roles; immunoprotective; in band at hyphal base; amyloid domain; biofilm-induced; Rfg1p, Ssk1p, growth-regulated; strain background affects expression</t>
  </si>
  <si>
    <t xml:space="preserve">CAL0000753</t>
  </si>
  <si>
    <t xml:space="preserve">ALS10</t>
  </si>
  <si>
    <t xml:space="preserve">orf19.2355</t>
  </si>
  <si>
    <t xml:space="preserve">ALS family protein; ALS family includes cell-surface glycoproteins, some with adhesin function; putative GPI-anchor; filament induced; regulated by Nrg1p, Rfg1p, Tup1p; merged with orf19.1816 in Assembly 20</t>
  </si>
  <si>
    <t xml:space="preserve">CAL0001605</t>
  </si>
  <si>
    <t xml:space="preserve">ALS3</t>
  </si>
  <si>
    <t xml:space="preserve">orf19.1816</t>
  </si>
  <si>
    <t xml:space="preserve">Adhesin; ALS family; role in epithelial adhesion, endothelial invasiveness; allelic variation in adhesiveness; immunoprotective in mice; predicted GPI-anchor cell wall protein; macrophage, hyphal induced, pH, Nrg1p, Rfg1p, Tup1p regulated</t>
  </si>
  <si>
    <t xml:space="preserve">CAL0002338</t>
  </si>
  <si>
    <t xml:space="preserve">AMO2</t>
  </si>
  <si>
    <t xml:space="preserve">orf19.3152</t>
  </si>
  <si>
    <t xml:space="preserve">Protein similar to A. niger predicted peroxisomal copper amino oxidase; mutation confers hypersensitivity to toxic ergosterol analog; induced upon biofilm formation</t>
  </si>
  <si>
    <t xml:space="preserve">CAL0002735</t>
  </si>
  <si>
    <t xml:space="preserve">APE2</t>
  </si>
  <si>
    <t xml:space="preserve">orf19.5197</t>
  </si>
  <si>
    <t xml:space="preserve">Neutral arginine-, alanine-, leucine-specific metallo-aminopeptidase; expected to be secreted, purified from cell wall and intracellular fractions; protein repressed during the mating process; Hog1p-induced</t>
  </si>
  <si>
    <t xml:space="preserve">CAL0001825</t>
  </si>
  <si>
    <t xml:space="preserve">APR1</t>
  </si>
  <si>
    <t xml:space="preserve">orf19.1891</t>
  </si>
  <si>
    <t xml:space="preserve">Vacuolar aspartic proteinase; mRNA abundance is equivalent in yeast-form and mycelial cells but is elevated at lower growth temperatures; upregulated in the presence of human neutrophils</t>
  </si>
  <si>
    <t xml:space="preserve">CAL0005411</t>
  </si>
  <si>
    <t xml:space="preserve">ARA1</t>
  </si>
  <si>
    <t xml:space="preserve">orf19.2172</t>
  </si>
  <si>
    <t xml:space="preserve">D-Arabinose dehydrogenase; enzyme of erythroascorbic acid biosynthesis; NADP+ cofactor; active toward D-arabinose, L-fucose, L-xylose, L-galactose; inhibited by metal ions, thiol group-specific reagents; induced on adherence to polystyrene</t>
  </si>
  <si>
    <t xml:space="preserve">CAL0000758</t>
  </si>
  <si>
    <t xml:space="preserve">ARF3</t>
  </si>
  <si>
    <t xml:space="preserve">orf19.1702</t>
  </si>
  <si>
    <t xml:space="preserve">Transcription is filament induced; Tup1p regulated (see Locus History Note for Assembly 19 correction)</t>
  </si>
  <si>
    <t xml:space="preserve">CAL0001679</t>
  </si>
  <si>
    <t xml:space="preserve">ARO10</t>
  </si>
  <si>
    <t xml:space="preserve">orf19.1847</t>
  </si>
  <si>
    <t xml:space="preserve">Aromatic decarboxylase of the Ehrlich fusel oil pathway of aromatic alcohol biosynthesis; pH-regulated (alkaline downregulated); protein abundance is affected by URA3 expression in the CAI-4 strain background</t>
  </si>
  <si>
    <t xml:space="preserve">CAL0000739</t>
  </si>
  <si>
    <t xml:space="preserve">ASR1</t>
  </si>
  <si>
    <t xml:space="preserve">orf19.2344</t>
  </si>
  <si>
    <t xml:space="preserve">Protein described as similar to heat shock proteins; transcription regulated by cAMP, osmotic stress, ciclopirox olamine, ketoconazole; negatively regulated by Cyr1p, Ras1p; shows colony morphology-related gene regulation by Ssn6p</t>
  </si>
  <si>
    <t xml:space="preserve">CAL0003994</t>
  </si>
  <si>
    <t xml:space="preserve">ASR2</t>
  </si>
  <si>
    <t xml:space="preserve">orf19.7284</t>
  </si>
  <si>
    <t xml:space="preserve">Gene regulated by cAMP and by osmotic stress; greater mRNA abundance observed in a cyr1 or ras1 homozygous null mutant than in wild type</t>
  </si>
  <si>
    <t xml:space="preserve">CAL0000443</t>
  </si>
  <si>
    <t xml:space="preserve">ATC1</t>
  </si>
  <si>
    <t xml:space="preserve">orf19.6214</t>
  </si>
  <si>
    <t xml:space="preserve">Cell wall acid trehalase; catalyzes hydrolysis of the disaccharide trehalose; similar to S. cerevisiae vacuolar acid trehalase (Ath1p)</t>
  </si>
  <si>
    <t xml:space="preserve">CAL0000663</t>
  </si>
  <si>
    <t xml:space="preserve">ATP2</t>
  </si>
  <si>
    <t xml:space="preserve">orf19.5653</t>
  </si>
  <si>
    <t xml:space="preserve">Protein described as a similar to F1 beta subunit of F1F0 ATPase complex; antigenic in human, mouse; transcription upregulated in response to ciclopirox olamine; flucytosine induced; caspofungin repressed; macrophage/pseudohyphal-induced</t>
  </si>
  <si>
    <t xml:space="preserve">CAF0006954</t>
  </si>
  <si>
    <t xml:space="preserve">AUT7</t>
  </si>
  <si>
    <t xml:space="preserve">orf19.2480.1</t>
  </si>
  <si>
    <t xml:space="preserve">ORF Predicted by Annotation Working Group; macrophage/pseudohyphal-repressed; intron in 5'-UTR</t>
  </si>
  <si>
    <t xml:space="preserve">CAL0000414</t>
  </si>
  <si>
    <t xml:space="preserve">BAT22</t>
  </si>
  <si>
    <t xml:space="preserve">orf19.6994</t>
  </si>
  <si>
    <t xml:space="preserve">Protein described as a branched chain amino acid aminotransferase; regulated by Gcn4p; induced in response to amino acid starvation (3-aminotriazole treatment)</t>
  </si>
  <si>
    <t xml:space="preserve">CAL0002565</t>
  </si>
  <si>
    <t xml:space="preserve">BIO2</t>
  </si>
  <si>
    <t xml:space="preserve">orf19.2593</t>
  </si>
  <si>
    <t xml:space="preserve">Protein described as biotin synthase; transcriptionally upregulated in high iron; transcription is downregulated in response to treatment with ciclopirox olamine; upregulated in clinical isolates from HIV+ patients with oral candidiasis</t>
  </si>
  <si>
    <t xml:space="preserve">CAL0002359</t>
  </si>
  <si>
    <t xml:space="preserve">BMS1</t>
  </si>
  <si>
    <t xml:space="preserve">orf19.2504</t>
  </si>
  <si>
    <t xml:space="preserve">Predicted ORF in Assemblies 19, 20 and 21; mutation confers resistance to 5-fluorocytosine (5-FC); flucytosine induced; decreased expression in response to prostaglandins</t>
  </si>
  <si>
    <t xml:space="preserve">CAL0003413</t>
  </si>
  <si>
    <t xml:space="preserve">BMT3</t>
  </si>
  <si>
    <t xml:space="preserve">orf19.3282</t>
  </si>
  <si>
    <t xml:space="preserve">Putative beta-mannosyltransferase, required for addition of the 2nd beta-mannose to the acid-stable fraction of cell wall phosphopeptidomannan and for elongation of beta-mannose chains on the phosphopeptidomannan acid-labile fraction</t>
  </si>
  <si>
    <t xml:space="preserve">CAL0005228</t>
  </si>
  <si>
    <t xml:space="preserve">BUD21</t>
  </si>
  <si>
    <t xml:space="preserve">orf19.5430</t>
  </si>
  <si>
    <t xml:space="preserve">Predicted ORF in Assemblies 19, 20 and 21; decreased expression in response to prostaglandins</t>
  </si>
  <si>
    <t xml:space="preserve">CAL0001817</t>
  </si>
  <si>
    <t xml:space="preserve">BUL1</t>
  </si>
  <si>
    <t xml:space="preserve">orf19.5094</t>
  </si>
  <si>
    <t xml:space="preserve">Protein not essential for viability; macrophage/pseudohyphal-induced; similar to S. cerevisiae Bul1p, which may be involved in selection of substrates for ubiquitination</t>
  </si>
  <si>
    <t xml:space="preserve">CAL0003469</t>
  </si>
  <si>
    <t xml:space="preserve">CAM1-1</t>
  </si>
  <si>
    <t xml:space="preserve">orf19.2651</t>
  </si>
  <si>
    <t xml:space="preserve">Putative translation elongation factor; genes encoding ribosomal subunits, translation factors, and tRNA synthetases are downregulated upon phagocytosis by murine macrophage</t>
  </si>
  <si>
    <t xml:space="preserve">CAL0002934</t>
  </si>
  <si>
    <t xml:space="preserve">CAR1</t>
  </si>
  <si>
    <t xml:space="preserve">orf19.3934</t>
  </si>
  <si>
    <t xml:space="preserve">Transcription is regulated by Nrg1p, Mig1p, and Tup1p; shows colony morphology-related gene regulation by Ssn6p; alkaline upregulated</t>
  </si>
  <si>
    <t xml:space="preserve">CAL0000636</t>
  </si>
  <si>
    <t xml:space="preserve">CAR2</t>
  </si>
  <si>
    <t xml:space="preserve">orf19.5641</t>
  </si>
  <si>
    <t xml:space="preserve">Alkaline upregulated; mutation confers hypersensitivity to toxic ergosterol analog, and to amphotericin B</t>
  </si>
  <si>
    <t xml:space="preserve">CAL0000462</t>
  </si>
  <si>
    <t xml:space="preserve">CAT1</t>
  </si>
  <si>
    <t xml:space="preserve">orf19.6229</t>
  </si>
  <si>
    <t xml:space="preserve">Catalase; role in resistance to oxidative stress, including neutrophils, peroxide; role in murine systemic virulence; regulated by iron, ciclopirox olamine, fluconazole, growth, carbon source, pH, Rim101p, Ssn6p, Hog1p, core stress response</t>
  </si>
  <si>
    <t xml:space="preserve">CAL0002936</t>
  </si>
  <si>
    <t xml:space="preserve">CAT2</t>
  </si>
  <si>
    <t xml:space="preserve">orf19.4591</t>
  </si>
  <si>
    <t xml:space="preserve">Major carnitine acetyl transferase localized in peroxisomes and mitochondria; involved in intracellular acetyl-CoA transport; transcriptionally induced in macrophage; farnesol-upregulated in biofilm; Hog1p-downregulated</t>
  </si>
  <si>
    <t xml:space="preserve">CAL0004575</t>
  </si>
  <si>
    <t xml:space="preserve">CBP1</t>
  </si>
  <si>
    <t xml:space="preserve">orf19.7323</t>
  </si>
  <si>
    <t xml:space="preserve">Corticosteroid binding protein; transcription induced at late log-phase or upon adherence to polystyrene; not induced by corticosterone; contains a possible NAD/FAD binding region; regulated by Nrg1p, Tup1p</t>
  </si>
  <si>
    <t xml:space="preserve">CAL0003960</t>
  </si>
  <si>
    <t xml:space="preserve">CCP1</t>
  </si>
  <si>
    <t xml:space="preserve">orf19.238</t>
  </si>
  <si>
    <t xml:space="preserve">Similar to cytochrome-c peroxidase N terminus; transcription is negatively regulated by Rim101p or alkaline pH; transcription induced by interaction with macrophage or low iron; oxygen-induced activity</t>
  </si>
  <si>
    <t xml:space="preserve">CAL0000214</t>
  </si>
  <si>
    <t xml:space="preserve">CDC10</t>
  </si>
  <si>
    <t xml:space="preserve">orf19.548</t>
  </si>
  <si>
    <t xml:space="preserve">Septin, required for wild-type cell, hyphal, or chlamydospore morphology; role in virulence and kidney tissue invasion in a mouse model of systemic infection; forms ring at sites of cell division and filaments in mature chlamydospore</t>
  </si>
  <si>
    <t xml:space="preserve">CAL0001344</t>
  </si>
  <si>
    <t xml:space="preserve">CDC12</t>
  </si>
  <si>
    <t xml:space="preserve">orf19.3013</t>
  </si>
  <si>
    <t xml:space="preserve">Septin; essential for viability; gene has predicted splice sites; forms ring at sites of cell division and also forms filaments in mature chlamydospore; filamentous growth induced; regulated by Nrg1p, Tup1p, tyrosol and cell density</t>
  </si>
  <si>
    <t xml:space="preserve">CAL0004539</t>
  </si>
  <si>
    <t xml:space="preserve">CDG1</t>
  </si>
  <si>
    <t xml:space="preserve">orf19.7314</t>
  </si>
  <si>
    <t xml:space="preserve">Protein described as similar to cysteine dioxygenases; expression is regulated upon white-opaque switching</t>
  </si>
  <si>
    <t xml:space="preserve">CAL0001762</t>
  </si>
  <si>
    <t xml:space="preserve">CDR4</t>
  </si>
  <si>
    <t xml:space="preserve">orf19.5079</t>
  </si>
  <si>
    <t xml:space="preserve">Putative transporter of ATP-binding cassette (ABC) superfamily; fluconazole, Sfu1p, Hog1p, core stress response induced; caspofungin repressed; fluconazole resistance is not affected by mutation or correlated with expression</t>
  </si>
  <si>
    <t xml:space="preserve">CAL0005224</t>
  </si>
  <si>
    <t xml:space="preserve">CEK1</t>
  </si>
  <si>
    <t xml:space="preserve">orf19.2886</t>
  </si>
  <si>
    <t xml:space="preserve">ERK-family protein kinase, required for wild-type yeast-hyphal switching, mating efficiency, and virulence in a mouse model; Cst20p-Hst7p-Cek1p-Cph1p MAPK pathway regulates mating, and invasive hyphal growth under some conditions</t>
  </si>
  <si>
    <t xml:space="preserve">CAL0001699</t>
  </si>
  <si>
    <t xml:space="preserve">CFL11</t>
  </si>
  <si>
    <t xml:space="preserve">orf19.701</t>
  </si>
  <si>
    <t xml:space="preserve">Predicted ORF in Assemblies 19, 20 and 21; similar to ferric reductase Fre10p; flucytosine repressed; possibly adherence-induced</t>
  </si>
  <si>
    <t xml:space="preserve">CAL0002743</t>
  </si>
  <si>
    <t xml:space="preserve">CHA1</t>
  </si>
  <si>
    <t xml:space="preserve">orf19.1996</t>
  </si>
  <si>
    <t xml:space="preserve">Protein similar to serine/threonine dehydratases, catabolic; negatively regulated by Rim101p; expression greater in low iron; regulated on white-opaque switching; filament induced; transposon mutation affects filamentous growth</t>
  </si>
  <si>
    <t xml:space="preserve">CAL0005121</t>
  </si>
  <si>
    <t xml:space="preserve">CIRT4B</t>
  </si>
  <si>
    <t xml:space="preserve">orf19.2839</t>
  </si>
  <si>
    <t xml:space="preserve">Decreased transcription is observed in an azole-resistant strain that overexpresses CDR1 and CDR2</t>
  </si>
  <si>
    <t xml:space="preserve">CAL0005144</t>
  </si>
  <si>
    <t xml:space="preserve">CIS2</t>
  </si>
  <si>
    <t xml:space="preserve">orf19.6053</t>
  </si>
  <si>
    <t xml:space="preserve">Putative role in regulation of biogenesis of the cell wall; upregulated in biofilm; Gcn4p-regulated</t>
  </si>
  <si>
    <t xml:space="preserve">CAL0001178</t>
  </si>
  <si>
    <t xml:space="preserve">CIT1</t>
  </si>
  <si>
    <t xml:space="preserve">orf19.4393</t>
  </si>
  <si>
    <t xml:space="preserve">Protein described as citrate synthase; soluble protein in hyphae; biofilm induced; expression greater in high iron; upregulated upon phagocytosis; Hog1p-downregulated; regulated by Efg1p under yeast-form but not hyphal growth conditions</t>
  </si>
  <si>
    <t xml:space="preserve">CAL0004490</t>
  </si>
  <si>
    <t xml:space="preserve">COX11</t>
  </si>
  <si>
    <t xml:space="preserve">orf19.1416</t>
  </si>
  <si>
    <t xml:space="preserve">Protein repressed during the mating process; transcription is regulated by Nrg1p</t>
  </si>
  <si>
    <t xml:space="preserve">CAL0000916</t>
  </si>
  <si>
    <t xml:space="preserve">CPR6</t>
  </si>
  <si>
    <t xml:space="preserve">orf19.7654</t>
  </si>
  <si>
    <t xml:space="preserve">Predicted ORF in Assemblies 19, 20 and 21; macrophage/pseudohyphal-repressed; heavy metal (cadmium) stress-induced; heterozygous null mutant displays sensitivity to virgineone</t>
  </si>
  <si>
    <t xml:space="preserve">CAL0003799</t>
  </si>
  <si>
    <t xml:space="preserve">CPY1</t>
  </si>
  <si>
    <t xml:space="preserve">orf19.1339</t>
  </si>
  <si>
    <t xml:space="preserve">Carboxypeptidase Y; transcriptionally regulated at yeast-hyphal transition or macrophage response; upregulated in the presence of human neutrophils; regulated by Gcn2p and Gcn4p; putative N-glycosylation</t>
  </si>
  <si>
    <t xml:space="preserve">CAL0004169</t>
  </si>
  <si>
    <t xml:space="preserve">CRH11</t>
  </si>
  <si>
    <t xml:space="preserve">orf19.2706</t>
  </si>
  <si>
    <t xml:space="preserve">Putative ortholog of S. cerevisiae Crh1p; predicted glycosyl hydrolase domain; similar to Csf4p, to antigenic Aspergillus fumigatus Aspf9; predicted Kex2p substrate; putative GPI-anchor; localizes to cell wall; caspofungin-induced</t>
  </si>
  <si>
    <t xml:space="preserve">CAL0004587</t>
  </si>
  <si>
    <t xml:space="preserve">CRP1</t>
  </si>
  <si>
    <t xml:space="preserve">orf19.4784</t>
  </si>
  <si>
    <t xml:space="preserve">Copper transporter of the plasma membrane; P1-type ATPase (CPx type); mediates Cu resistance; similar to proteins of Menkes and Wilson disease; copper-induced; Tbf1p-activated; suppresses Cu sensitivity of S. cerevisiae cup1 null mutant</t>
  </si>
  <si>
    <t xml:space="preserve">CAL0002846</t>
  </si>
  <si>
    <t xml:space="preserve">CSA1</t>
  </si>
  <si>
    <t xml:space="preserve">orf19.7114</t>
  </si>
  <si>
    <t xml:space="preserve">Surface antigen on elongating hyphae and buds; no obvious hyphal defects in mutant; strain variation in number of repeat domains; upregulated in filaments; alkaline upregulated by Rim101p; ciclopirox induced; Efg1p- and Cph1p-regulated</t>
  </si>
  <si>
    <t xml:space="preserve">CAL0002434</t>
  </si>
  <si>
    <t xml:space="preserve">CSP37</t>
  </si>
  <si>
    <t xml:space="preserve">orf19.2531</t>
  </si>
  <si>
    <t xml:space="preserve">Plasma membrane, hyphal cell wall protein; role in progression of murine systemic infection; predicted P-loop, divalent cation binding, N-glycosylation sites; expressed in yeast and hyphae; hyphal downregulated; lacks S. cerevisiae homolog</t>
  </si>
  <si>
    <t xml:space="preserve">CAF0007430</t>
  </si>
  <si>
    <t xml:space="preserve">CUP1</t>
  </si>
  <si>
    <t xml:space="preserve">orf19.3940.1</t>
  </si>
  <si>
    <t xml:space="preserve">Metallothionein, involved in copper resistance; transcription is induced by copper</t>
  </si>
  <si>
    <t xml:space="preserve">CAL0003077</t>
  </si>
  <si>
    <t xml:space="preserve">CUP9</t>
  </si>
  <si>
    <t xml:space="preserve">orf19.6514</t>
  </si>
  <si>
    <t xml:space="preserve">Protein of unknown function, upregulated in clinical isolates from HIV+ patients with oral candidiasis; transcription reduced upon yeast-hyphal switch; ketoconazole-induced; Plc1p-regulated; shows colony morphology-related Ssn6p regulation</t>
  </si>
  <si>
    <t xml:space="preserve">CAL0004381</t>
  </si>
  <si>
    <t xml:space="preserve">CWH41</t>
  </si>
  <si>
    <t xml:space="preserve">orf19.4719</t>
  </si>
  <si>
    <t xml:space="preserve">Processing alpha glucosidase I, involved in N-linked protein glycosylation and assembly of cell wall beta 1,6 glucan</t>
  </si>
  <si>
    <t xml:space="preserve">CAL0001565</t>
  </si>
  <si>
    <t xml:space="preserve">CYB2</t>
  </si>
  <si>
    <t xml:space="preserve">orf19.5000</t>
  </si>
  <si>
    <t xml:space="preserve">Protein described as precursor protein of cytochrome b2; transcriptionally regulated by iron; expression greater in high iron; alkaline downregulated; shows colony morphology-related gene regulation by Ssn6p</t>
  </si>
  <si>
    <t xml:space="preserve">CAL0002103</t>
  </si>
  <si>
    <t xml:space="preserve">CYS3</t>
  </si>
  <si>
    <t xml:space="preserve">orf19.6402</t>
  </si>
  <si>
    <t xml:space="preserve">Predicted enzyme of sulfur amino acid biosynthesis; upregulated in biofilm; alkaline upregulated; amphotericin B induced; possibly adherence-induced; induced by heavy metal (cadmium) stress, oxidative stress (via Cap1p); Hog1p regulated</t>
  </si>
  <si>
    <t xml:space="preserve">CAL0004557</t>
  </si>
  <si>
    <t xml:space="preserve">DAK2</t>
  </si>
  <si>
    <t xml:space="preserve">orf19.4777</t>
  </si>
  <si>
    <t xml:space="preserve">Protein described as similar to dihydroxyacetone kinase; transcription is decreased upon yeast-hyphal switch; fluconazole-induced; caspofungin repressed</t>
  </si>
  <si>
    <t xml:space="preserve">CAL0004663</t>
  </si>
  <si>
    <t xml:space="preserve">DAL4</t>
  </si>
  <si>
    <t xml:space="preserve">orf19.313</t>
  </si>
  <si>
    <t xml:space="preserve">Putative allantoin permease; fungal-specific (no human or murine homolog)</t>
  </si>
  <si>
    <t xml:space="preserve">CAL0004637</t>
  </si>
  <si>
    <t xml:space="preserve">DAL5</t>
  </si>
  <si>
    <t xml:space="preserve">orf19.309</t>
  </si>
  <si>
    <t xml:space="preserve">Putative allantoate permease; nitrogen catabolite repressed gene, induced in absence of preferred N sources; gene regulation by nitrogen source requires Gat1p; fungal-specific (no human or murine homolog)</t>
  </si>
  <si>
    <t xml:space="preserve">CAL0002646</t>
  </si>
  <si>
    <t xml:space="preserve">DCK1</t>
  </si>
  <si>
    <t xml:space="preserve">orf19.815</t>
  </si>
  <si>
    <t xml:space="preserve">Putative guanine nucleotide exchange factor required for embedded filamentous growth; activates Rac1p; contains a DOCKER domain; similar to adjacent DCK2 and to S. cerevisiae Ylr422wp; regulated by Nrg1p</t>
  </si>
  <si>
    <t xml:space="preserve">CAL0004933</t>
  </si>
  <si>
    <t xml:space="preserve">DDR48</t>
  </si>
  <si>
    <t xml:space="preserve">orf19.4082</t>
  </si>
  <si>
    <t xml:space="preserve">Immunogenic stress-associated protein; regulated by filamentous growth pathways; induced by benomyl, caspofungin, or in azole-resistant strain; Hog1p, alkaline downregulated; similar to S. cerevisiae Ddr48p (ATP/GTPase, role in DNA repair)</t>
  </si>
  <si>
    <t xml:space="preserve">CAL0004498</t>
  </si>
  <si>
    <t xml:space="preserve">DFG5</t>
  </si>
  <si>
    <t xml:space="preserve">orf19.2075</t>
  </si>
  <si>
    <t xml:space="preserve">N-linked mannoprotein of cell wall and membrane; possible signal transducer; role in hyphal growth and HWP1 induction in alkaline pH; GPI modification predicted; dfg5 dcw1 double mutant is inviable; caspofungin-induced, fungal-specific</t>
  </si>
  <si>
    <t xml:space="preserve">CAL0006036</t>
  </si>
  <si>
    <t xml:space="preserve">DIP5</t>
  </si>
  <si>
    <t xml:space="preserve">orf19.2942</t>
  </si>
  <si>
    <t xml:space="preserve">Putative permease for dicarboxylic amino acids; mutation confers hypersensitivity to toxic ergosterol analog; transcriptionally induced upon phagocytosis by macrophage; Gcn4p-regulated; upregulated by Rim101p at pH 8</t>
  </si>
  <si>
    <t xml:space="preserve">CAL0001756</t>
  </si>
  <si>
    <t xml:space="preserve">DPM1</t>
  </si>
  <si>
    <t xml:space="preserve">orf19.5073</t>
  </si>
  <si>
    <t xml:space="preserve">Protein with similarity to S. cerevisiae Dpm1p, which is dolichol phosphate mannose synthase; filament induced; Tup1p-regulated</t>
  </si>
  <si>
    <t xml:space="preserve">CAL0002240</t>
  </si>
  <si>
    <t xml:space="preserve">DPP3</t>
  </si>
  <si>
    <t xml:space="preserve">orf19.6459</t>
  </si>
  <si>
    <t xml:space="preserve">Protein similar to S. cerevisiae pyrophosphate phosphatase Dpp1p; required for farnesol biosynthesis; downregulated in response to 17-beta-estradiol, ethynyl estradiol</t>
  </si>
  <si>
    <t xml:space="preserve">CAL0000864</t>
  </si>
  <si>
    <t xml:space="preserve">DRS1</t>
  </si>
  <si>
    <t xml:space="preserve">orf19.7635</t>
  </si>
  <si>
    <t xml:space="preserve">Predicted ORF in Assemblies 19, 20 and 21; mutation confers hypersensitivity to 5-fluorouracil (5-FU), tubercidin (7-deazaadenosine); transcription is positively regulated by Tbf1p; downregulated during core stress response</t>
  </si>
  <si>
    <t xml:space="preserve">CAL0001974</t>
  </si>
  <si>
    <t xml:space="preserve">DUR1,2</t>
  </si>
  <si>
    <t xml:space="preserve">orf19.780</t>
  </si>
  <si>
    <t xml:space="preserve">Transcription is regulated by Nrg1p</t>
  </si>
  <si>
    <t xml:space="preserve">CAL0004068</t>
  </si>
  <si>
    <t xml:space="preserve">DUR3</t>
  </si>
  <si>
    <t xml:space="preserve">orf19.6656</t>
  </si>
  <si>
    <t xml:space="preserve">Putative protein of unknown function, transcription is upregulated in clinical isolates from HIV+ patients with oral candidiasis; alkaline downregulated; amphotericin B induced; shows colony morphology-related gene regulation by Ssn6p</t>
  </si>
  <si>
    <t xml:space="preserve">CAL0004191</t>
  </si>
  <si>
    <t xml:space="preserve">ECE1</t>
  </si>
  <si>
    <t xml:space="preserve">orf19.3374</t>
  </si>
  <si>
    <t xml:space="preserve">Protein comprising eight 34-residue repeats; hyphal-specific expression increases with extent of elongation of the cell; regulated by Rfg1p, Nrg1p, Tup1p, Cph1p, Efg1p, Hog1p, farnesol, phagocytosis; may contribute to biofilm formation</t>
  </si>
  <si>
    <t xml:space="preserve">CAL0002213</t>
  </si>
  <si>
    <t xml:space="preserve">ECI1</t>
  </si>
  <si>
    <t xml:space="preserve">orf19.6445</t>
  </si>
  <si>
    <t xml:space="preserve">Protein similar to S. cerevisiae Eci1p, which is involved in fatty acid oxidation; transposon mutation affects filamentous growth; expression is regulated upon white-opaque switching</t>
  </si>
  <si>
    <t xml:space="preserve">CAL0003683</t>
  </si>
  <si>
    <t xml:space="preserve">ECM1</t>
  </si>
  <si>
    <t xml:space="preserve">orf19.5299</t>
  </si>
  <si>
    <t xml:space="preserve">Decreased mRNA abundance observed in cyr1 homozygous mutant hyphae; induced by heavy metal (cadmium) stress; Hog1p regulated</t>
  </si>
  <si>
    <t xml:space="preserve">CAL0004978</t>
  </si>
  <si>
    <t xml:space="preserve">ECM17</t>
  </si>
  <si>
    <t xml:space="preserve">orf19.4099</t>
  </si>
  <si>
    <t xml:space="preserve">Predicted enzyme of sulfur amino acid biosynthesis; putative role in regulation of cell wall biogenesis; upregulated in biofilm; possibly adherence-induced; regulated by Tsa1p, Tsa1Bp under H2O2 stress; Gcn4p-regulated; Tbf1p-activated</t>
  </si>
  <si>
    <t xml:space="preserve">CAL0003379</t>
  </si>
  <si>
    <t xml:space="preserve">ECM4</t>
  </si>
  <si>
    <t xml:space="preserve">orf19.2613</t>
  </si>
  <si>
    <t xml:space="preserve">Protein similar to S. cerevisiae Ecm4p; transcription is regulated by Nrg1p and Tup1p; induced in core stress response or in cyr1 or ras1 homozygous null mutant (yeast-form or hyphal cells); transposon mutation affects filamentous growth</t>
  </si>
  <si>
    <t xml:space="preserve">CAL0001403</t>
  </si>
  <si>
    <t xml:space="preserve">EHT1</t>
  </si>
  <si>
    <t xml:space="preserve">orf19.3040</t>
  </si>
  <si>
    <t xml:space="preserve">Protein similar to S. cerevisiae Eht1p; transcription is induced in response to alpha pheromone in SpiderM medium</t>
  </si>
  <si>
    <t xml:space="preserve">CAL0005183</t>
  </si>
  <si>
    <t xml:space="preserve">ENA2</t>
  </si>
  <si>
    <t xml:space="preserve">orf19.6070</t>
  </si>
  <si>
    <t xml:space="preserve">Protein described as sodium transporter; transcription is upregulated in response to ciclopirox olamine; alkaline upregulated by Rim101p; repressed upon high-level peroxide stress; upregulated in oral candidiasis clinical isolates</t>
  </si>
  <si>
    <t xml:space="preserve">CAL0002653</t>
  </si>
  <si>
    <t xml:space="preserve">ENA21</t>
  </si>
  <si>
    <t xml:space="preserve">orf19.5170</t>
  </si>
  <si>
    <t xml:space="preserve">Predicted ORF similar to S. cerevisiae sodium transporters Ena1p and Ena5p; Gcn4p-regulated; flucytosine, amphotericin B, or ketoconazole-induced; osmotic stress-induced; overlaps orf19.5170.1, which is annotated as a blocked reading frame</t>
  </si>
  <si>
    <t xml:space="preserve">CAL0001157</t>
  </si>
  <si>
    <t xml:space="preserve">ERB1</t>
  </si>
  <si>
    <t xml:space="preserve">orf19.1047</t>
  </si>
  <si>
    <t xml:space="preserve">Predicted ORF in Assemblies 19, 20 and 21; mutation confers hypersensitivity to 5-fluorocytosine (5-FC), 5-fluorouracil (5-FU), and tubercidin (7-deazaadenosine); hyphal repressed; macrophage repressed</t>
  </si>
  <si>
    <t xml:space="preserve">CAL0005678</t>
  </si>
  <si>
    <t xml:space="preserve">ERG10</t>
  </si>
  <si>
    <t xml:space="preserve">orf19.1591</t>
  </si>
  <si>
    <t xml:space="preserve">Protein similar to acetyl-CoA acetyltransferase; role in ergosterol biosynthesis; soluble in hyphae; changes in protein abundance associated with azole resistance; fluconazole or ketoconazole induced; macrophage-downregulated protein</t>
  </si>
  <si>
    <t xml:space="preserve">CAL0002030</t>
  </si>
  <si>
    <t xml:space="preserve">ERG20</t>
  </si>
  <si>
    <t xml:space="preserve">orf19.4491</t>
  </si>
  <si>
    <t xml:space="preserve">Putative farnesyl pyrophosphate synthetase involved in isoprenoid and sterol biosynthesis, based on similarity to S. cerevisiae Erg20p; likely to be essential for growth, based on an insertional mutagenesis strategy</t>
  </si>
  <si>
    <t xml:space="preserve">CAL0003665</t>
  </si>
  <si>
    <t xml:space="preserve">ERG251</t>
  </si>
  <si>
    <t xml:space="preserve">orf19.4631</t>
  </si>
  <si>
    <t xml:space="preserve">Predicted ORF in Assemblies 19, 20 and 21; ketoconazole-induced; amphotericin B, caspofungin repressed</t>
  </si>
  <si>
    <t xml:space="preserve">CAL0004388</t>
  </si>
  <si>
    <t xml:space="preserve">ERG4</t>
  </si>
  <si>
    <t xml:space="preserve">orf19.5379</t>
  </si>
  <si>
    <t xml:space="preserve">Protein described as similar to sterol C-24 reductase; shows Mob2p-dependent hyphal regulation; fluconazole-induced; caspofungin repressed</t>
  </si>
  <si>
    <t xml:space="preserve">CAL0002665</t>
  </si>
  <si>
    <t xml:space="preserve">ERG5</t>
  </si>
  <si>
    <t xml:space="preserve">orf19.5178</t>
  </si>
  <si>
    <t xml:space="preserve">Putative C-22 sterol desaturase; fungal C-22 sterol desaturases are cytochrome P450 enzymes of ergosterol biosynthesis, catalyze formation of the C-22(23) double bond in the sterol side chain; transposon mutation affects filamentous growth</t>
  </si>
  <si>
    <t xml:space="preserve">CAL0006397</t>
  </si>
  <si>
    <t xml:space="preserve">ERG6</t>
  </si>
  <si>
    <t xml:space="preserve">orf19.1631</t>
  </si>
  <si>
    <t xml:space="preserve">Delta(24)-sterol C-methyltransferase, converts zymosterol to fecosterol in ergosterol biosynthesis by methylating position C-24; mutation confers nystatin resistance; fluconazole-induced; transcription increased in azole-resistant strain</t>
  </si>
  <si>
    <t xml:space="preserve">CAL0005428</t>
  </si>
  <si>
    <t xml:space="preserve">ERV25</t>
  </si>
  <si>
    <t xml:space="preserve">orf19.7409</t>
  </si>
  <si>
    <t xml:space="preserve">Transcription is induced upon filamentous growth</t>
  </si>
  <si>
    <t xml:space="preserve">CAL0000341</t>
  </si>
  <si>
    <t xml:space="preserve">ERV46</t>
  </si>
  <si>
    <t xml:space="preserve">orf19.586</t>
  </si>
  <si>
    <t xml:space="preserve">CAL0006050</t>
  </si>
  <si>
    <t xml:space="preserve">EXG2</t>
  </si>
  <si>
    <t xml:space="preserve">orf19.2952</t>
  </si>
  <si>
    <t xml:space="preserve">Protein similar to S. cerevisiae Exg2p, which is an exo-1,3-beta-glucosidase; predicted Kex2p substrate; induced during cell wall regeneration</t>
  </si>
  <si>
    <t xml:space="preserve">CAL0003619</t>
  </si>
  <si>
    <t xml:space="preserve">FBA1</t>
  </si>
  <si>
    <t xml:space="preserve">orf19.4618</t>
  </si>
  <si>
    <t xml:space="preserve">Putative fructose-bisphosphate aldolase; enzyme of glycolysis; antigenic in murine or human infection; regulated on yeast-hyphal switch; induced by Efg1p, Gcn4p, Hog1p, biofilm growth, or fluconazole; phagocytosis-repressed; fungal-specific</t>
  </si>
  <si>
    <t xml:space="preserve">CAL0006101</t>
  </si>
  <si>
    <t xml:space="preserve">FBP1</t>
  </si>
  <si>
    <t xml:space="preserve">orf19.6178</t>
  </si>
  <si>
    <t xml:space="preserve">Fructose-1,6-bisphosphatase, a key enzyme of gluconeogenesis; involved in the carbohydrate metabolism; regulated by Efg1p, Ssn6p; upregulated upon phagocytosis, effecting switch from glycolysis to gluconeogenesis in macrophage</t>
  </si>
  <si>
    <t xml:space="preserve">CAL0005662</t>
  </si>
  <si>
    <t xml:space="preserve">FCR1</t>
  </si>
  <si>
    <t xml:space="preserve">orf19.6817</t>
  </si>
  <si>
    <t xml:space="preserve">Putative zinc cluster transcription factor; negative regulator of fluconazole, ketoconazole, brefeldin A resistance; transposon mutation affects filamentous growth; partially suppresses S. cerevisiae pdr1 pdr3 mutant fluconazole sensitivity</t>
  </si>
  <si>
    <t xml:space="preserve">CAL0001652</t>
  </si>
  <si>
    <t xml:space="preserve">FCY23</t>
  </si>
  <si>
    <t xml:space="preserve">orf19.1832</t>
  </si>
  <si>
    <t xml:space="preserve">Putative transporter; Gcn4p-regulated; more similar to S. cerevisiae Tpn1p, which is a vitamin B6 transporter, than to purine-cytosine permeases</t>
  </si>
  <si>
    <t xml:space="preserve">CAL0004602</t>
  </si>
  <si>
    <t xml:space="preserve">FCY24</t>
  </si>
  <si>
    <t xml:space="preserve">orf19.7331</t>
  </si>
  <si>
    <t xml:space="preserve">Putative transporter; more similar to S. cerevisiae Tpn1p, which is a vitamin B6 transporter, than to purine-cytosine permeases; transcription is regulated by Nrg1p</t>
  </si>
  <si>
    <t xml:space="preserve">CAL0005326</t>
  </si>
  <si>
    <t xml:space="preserve">FGR12</t>
  </si>
  <si>
    <t xml:space="preserve">orf19.5479</t>
  </si>
  <si>
    <t xml:space="preserve">Protein lacking an ortholog in S. cerevisiae; transposon mutation affects filamentous growth</t>
  </si>
  <si>
    <t xml:space="preserve">CAL0004487</t>
  </si>
  <si>
    <t xml:space="preserve">FRE10</t>
  </si>
  <si>
    <t xml:space="preserve">orf19.1415</t>
  </si>
  <si>
    <t xml:space="preserve">Major cell-surface ferric reductase under low-iron conditions; 7 transmembrane regions and a secretion signal predicted; repressed by Tup1p, Rim101p, Ssn6p, Hog1p, caspofungin; ciclopirox olamine induced; not required for filamentous growth</t>
  </si>
  <si>
    <t xml:space="preserve">CAL0002845</t>
  </si>
  <si>
    <t xml:space="preserve">FRP2</t>
  </si>
  <si>
    <t xml:space="preserve">orf19.7112</t>
  </si>
  <si>
    <t xml:space="preserve">Protein described as ferric reductase; alkaline upregulated by Rim101p; fluconazole-downregulated; upregulated in the presence of human neutrophils; possibly adherence-induced</t>
  </si>
  <si>
    <t xml:space="preserve">CAL0002835</t>
  </si>
  <si>
    <t xml:space="preserve">FRP3</t>
  </si>
  <si>
    <t xml:space="preserve">orf19.1224</t>
  </si>
  <si>
    <t xml:space="preserve">Upregulated in the presence of human neutrophils; fluconazole-downregulated; repressed by nitric oxide</t>
  </si>
  <si>
    <t xml:space="preserve">CAL0005288</t>
  </si>
  <si>
    <t xml:space="preserve">FTH1</t>
  </si>
  <si>
    <t xml:space="preserve">orf19.4802</t>
  </si>
  <si>
    <t xml:space="preserve">Protein not essential for viability; similar to S. cerevisiae Fth1p (putative high affinity iron transporter for intravacuolar stores of iron); repressed by Sfu1p, amphotericin B, caspofungin; induced by alkaline pH, ciclopirox olamine</t>
  </si>
  <si>
    <t xml:space="preserve">CAL0003776</t>
  </si>
  <si>
    <t xml:space="preserve">FTR1</t>
  </si>
  <si>
    <t xml:space="preserve">orf19.7219</t>
  </si>
  <si>
    <t xml:space="preserve">High-affinity iron permease (ferric citrate, ferrioxamines E or B, transferrin); required for mouse virulence, low-iron growth; iron, amphotericin B, caspofungin, ciclopirox, Hog1p regulated; complements S. cerevisiae ftr1 iron transport</t>
  </si>
  <si>
    <t xml:space="preserve">CAL0004792</t>
  </si>
  <si>
    <t xml:space="preserve">FUM12</t>
  </si>
  <si>
    <t xml:space="preserve">orf19.6724</t>
  </si>
  <si>
    <t xml:space="preserve">Protein described as similar to fumarate hydratase, enzyme of citric acid cycle; fluconazole-downregulated; downregulated by Efg1p; transcriptionally regulated by iron; expression greater in high iron</t>
  </si>
  <si>
    <t xml:space="preserve">CAL0002044</t>
  </si>
  <si>
    <t xml:space="preserve">GAD1</t>
  </si>
  <si>
    <t xml:space="preserve">orf19.1153</t>
  </si>
  <si>
    <t xml:space="preserve">Protein described as glutamate decarboxylase; macrophage-downregulated gene; alkaline downregulated; amphotericin B induced; transcriptionally activated by Mnl1p under weak acid stress</t>
  </si>
  <si>
    <t xml:space="preserve">CAL0000413</t>
  </si>
  <si>
    <t xml:space="preserve">GAP2</t>
  </si>
  <si>
    <t xml:space="preserve">orf19.6993</t>
  </si>
  <si>
    <t xml:space="preserve">Protein similar to amino acid permeases; ketoconazole, flucytosine repressed; induced by histidine, and induction requires Ssy1p; regulated by Nrg1p, Tup1p; shows colony morphology-related gene regulation by Ssn6p</t>
  </si>
  <si>
    <t xml:space="preserve">CAL0004074</t>
  </si>
  <si>
    <t xml:space="preserve">GAP6</t>
  </si>
  <si>
    <t xml:space="preserve">orf19.6659</t>
  </si>
  <si>
    <t xml:space="preserve">Putative general amino acid permease; Plc1p-regulated; Gcn4p-regulated; fungal-specific (no human or murine homolog)</t>
  </si>
  <si>
    <t xml:space="preserve">CAL0004848</t>
  </si>
  <si>
    <t xml:space="preserve">GAT2</t>
  </si>
  <si>
    <t xml:space="preserve">orf19.4056</t>
  </si>
  <si>
    <t xml:space="preserve">Putative DNA-binding transcription factor; similar to S. cerevisiae Gat2p; transposon mutation affects filamentous growth</t>
  </si>
  <si>
    <t xml:space="preserve">CAL0004282</t>
  </si>
  <si>
    <t xml:space="preserve">GCN1</t>
  </si>
  <si>
    <t xml:space="preserve">orf19.5328</t>
  </si>
  <si>
    <t xml:space="preserve">Protein not essential for viability; similar to S. cerevisiae Gcn1p, which is a regulator of the protein kinase Gcn2p involved in translation initiation</t>
  </si>
  <si>
    <t xml:space="preserve">CAL0001834</t>
  </si>
  <si>
    <t xml:space="preserve">GDB1</t>
  </si>
  <si>
    <t xml:space="preserve">orf19.744</t>
  </si>
  <si>
    <t xml:space="preserve">Putative glycogen debranching enzyme; expression is regulated upon white-opaque switching; regulated by Nrg1p, Tup1p</t>
  </si>
  <si>
    <t xml:space="preserve">CAL0005475</t>
  </si>
  <si>
    <t xml:space="preserve">GDH2</t>
  </si>
  <si>
    <t xml:space="preserve">orf19.2192</t>
  </si>
  <si>
    <t xml:space="preserve">Putative NAD-specific glutamate dehydrogenase; fungal-specific (no human or murine homolog); transcription is regulated by Nrg1p, Mig1p, Tup1p, and Gcn4p</t>
  </si>
  <si>
    <t xml:space="preserve">CAL0004374</t>
  </si>
  <si>
    <t xml:space="preserve">GDH3</t>
  </si>
  <si>
    <t xml:space="preserve">orf19.4716</t>
  </si>
  <si>
    <t xml:space="preserve">Protein described as similar to NADP-glutamate dehydrogenase; hyphal downregulated expression; transcription is regulated by Nrg1p, Plc1p; downregulated by Efg1p; upregulated by Rim101p at pH 8; ciclopirox olamine induced</t>
  </si>
  <si>
    <t xml:space="preserve">CAL0002676</t>
  </si>
  <si>
    <t xml:space="preserve">GIT1</t>
  </si>
  <si>
    <t xml:space="preserve">orf19.1979</t>
  </si>
  <si>
    <t xml:space="preserve">Putative glycerophosphoinositol permease; fungal-specific (no human or murine homolog); alkaline downregulated; transcription is specific to white cell type; caspofungin repressed; macrophage/pseudohyphal-repressed</t>
  </si>
  <si>
    <t xml:space="preserve">CAL0002675</t>
  </si>
  <si>
    <t xml:space="preserve">GIT2</t>
  </si>
  <si>
    <t xml:space="preserve">orf19.1978</t>
  </si>
  <si>
    <t xml:space="preserve">Putative glycerophosphoinositol permease; fungal-specific (no human or murine homolog); transcription is repressed in response to alpha pheromone in SpiderM medium</t>
  </si>
  <si>
    <t xml:space="preserve">CAL0000583</t>
  </si>
  <si>
    <t xml:space="preserve">GLC3</t>
  </si>
  <si>
    <t xml:space="preserve">orf19.5622</t>
  </si>
  <si>
    <t xml:space="preserve">Protein described as similar to 1,4-glucan branching enzyme; fluconazole-induced; shows colony morphology-related gene regulation by Ssn6p</t>
  </si>
  <si>
    <t xml:space="preserve">CAL0005514</t>
  </si>
  <si>
    <t xml:space="preserve">GLG2</t>
  </si>
  <si>
    <t xml:space="preserve">orf19.7434</t>
  </si>
  <si>
    <t xml:space="preserve">Protein described as self-glucosylating initiator of glycogen synthesis; expression is regulated upon white-opaque switching; hyphal-induced</t>
  </si>
  <si>
    <t xml:space="preserve">CAL0002160</t>
  </si>
  <si>
    <t xml:space="preserve">GNP1</t>
  </si>
  <si>
    <t xml:space="preserve">orf19.1193</t>
  </si>
  <si>
    <t xml:space="preserve">Protein described as similar to asparagine and glutamine permease; fluconazole or caspofungin induced; transcription is regulated by Nrg1p, Mig1p, Tup1p, Gcn2p, Gcn4p, and alkaline regulated by Rim101p; fungal-specific</t>
  </si>
  <si>
    <t xml:space="preserve">CAL0001161</t>
  </si>
  <si>
    <t xml:space="preserve">GPD2</t>
  </si>
  <si>
    <t xml:space="preserve">orf19.691</t>
  </si>
  <si>
    <t xml:space="preserve">Similar to glycerol 3-P dehydrogenases; regulated by Ssn6p (colony morphology-related), Nrg1p, Efg1p; induced upon osmotic and oxidative stress (via Hog1p), cell wall regeneration, macrophage/pseudohyphal growth, core stress response</t>
  </si>
  <si>
    <t xml:space="preserve">CAL0000682</t>
  </si>
  <si>
    <t xml:space="preserve">GPX2</t>
  </si>
  <si>
    <t xml:space="preserve">orf19.85</t>
  </si>
  <si>
    <t xml:space="preserve">Similar to glutathione peroxidase; expression greater in high iron; alkaline upregulated by Rim101p; transcriptionally induced by alpha factor or interaction with macrophage; regulated by Efg1p; caspofungin repressed</t>
  </si>
  <si>
    <t xml:space="preserve">CAL0000925</t>
  </si>
  <si>
    <t xml:space="preserve">GRE3</t>
  </si>
  <si>
    <t xml:space="preserve">orf19.4317</t>
  </si>
  <si>
    <t xml:space="preserve">Protein with similarity to D-xylose reductases; antigenic during murine systemic infection; soluble protein in hyphae; transcriptionally induced by interaction with macrophage; transcriptionally activated by Mnl1p under weak acid stress</t>
  </si>
  <si>
    <t xml:space="preserve">CAL0001244</t>
  </si>
  <si>
    <t xml:space="preserve">GSG1</t>
  </si>
  <si>
    <t xml:space="preserve">orf19.3764</t>
  </si>
  <si>
    <t xml:space="preserve">Protein not essential for viability; similar to S. cerevisiae Gsg1p, which is a subunit of the TRAPP complex involved in targeting of ER-to-Golgi transport vesicles</t>
  </si>
  <si>
    <t xml:space="preserve">CAL0003394</t>
  </si>
  <si>
    <t xml:space="preserve">GSY1</t>
  </si>
  <si>
    <t xml:space="preserve">orf19.3278</t>
  </si>
  <si>
    <t xml:space="preserve">Protein described as glycogen synthase; enzyme of glycogen metabolism; transcription downregulated upon yeast-hyphal switch and regulated by Efg1p; strong oxidative stress induced; shows colony morphology-related gene regulation by Ssn6p</t>
  </si>
  <si>
    <t xml:space="preserve">CAL0001516</t>
  </si>
  <si>
    <t xml:space="preserve">HAC1</t>
  </si>
  <si>
    <t xml:space="preserve">orf19.2432</t>
  </si>
  <si>
    <t xml:space="preserve">Putative transcription factor involved in unfolded protein response and control of cell morphology; transcript undergoes atypical splicing at C terminus under ER stress; induced during the mating process; caspofungin induced</t>
  </si>
  <si>
    <t xml:space="preserve">CAL0000710</t>
  </si>
  <si>
    <t xml:space="preserve">HAL21</t>
  </si>
  <si>
    <t xml:space="preserve">orf19.99</t>
  </si>
  <si>
    <t xml:space="preserve">Putative phosphoadenosine-5'-phosphate (PAP) or 3'-phosphoadenosine 5'-phosphosulfate (PAPS) phosphatase; possible role in sulfur recycling; biofilm induced; similar to S. cerevisiae Met22p; predicted Kex2p substrate; fungal-specific</t>
  </si>
  <si>
    <t xml:space="preserve">CAL0003050</t>
  </si>
  <si>
    <t xml:space="preserve">HAS1</t>
  </si>
  <si>
    <t xml:space="preserve">orf19.3962</t>
  </si>
  <si>
    <t xml:space="preserve">Functional homolog of S. cerevisiae Has1p, which is a nucleolar protein of the DEAD-box ATP-dependent RNA helicase family that is involved in biogenesis of the ribosome, particularly the small (40S) subunit; caspofungin-downregulated</t>
  </si>
  <si>
    <t xml:space="preserve">CAL0001229</t>
  </si>
  <si>
    <t xml:space="preserve">HBR2</t>
  </si>
  <si>
    <t xml:space="preserve">orf19.1078</t>
  </si>
  <si>
    <t xml:space="preserve">Uncharacterized protein, regulated by Gcn4p and hemoglobin</t>
  </si>
  <si>
    <t xml:space="preserve">CAL0000302</t>
  </si>
  <si>
    <t xml:space="preserve">HBR3</t>
  </si>
  <si>
    <t xml:space="preserve">orf19.6955</t>
  </si>
  <si>
    <t xml:space="preserve">Essential, uncharacterized protein; regulated by hemoglobin; S. cerevisiae ortholog is essential</t>
  </si>
  <si>
    <t xml:space="preserve">CAL0004182</t>
  </si>
  <si>
    <t xml:space="preserve">HCA4</t>
  </si>
  <si>
    <t xml:space="preserve">orf19.2712</t>
  </si>
  <si>
    <t xml:space="preserve">Putative role in regulation of biogenesis of the cell wall; upregulated in biofilm</t>
  </si>
  <si>
    <t xml:space="preserve">CAL0005027</t>
  </si>
  <si>
    <t xml:space="preserve">HEM13</t>
  </si>
  <si>
    <t xml:space="preserve">orf19.2803</t>
  </si>
  <si>
    <t xml:space="preserve">Homolog of S. cerevisiae coproporphyrinogen III oxidase; antigenic in human, mouse; localizes to cell surface of yeast-form, not hyphae; soluble in hyphae; iron-regulated expression; macrophage-downregulated protein; not Rfg1p regulated</t>
  </si>
  <si>
    <t xml:space="preserve">CAL0001291</t>
  </si>
  <si>
    <t xml:space="preserve">HET1</t>
  </si>
  <si>
    <t xml:space="preserve">orf19.6327</t>
  </si>
  <si>
    <t xml:space="preserve">Putative sphingomyelin transfer protein</t>
  </si>
  <si>
    <t xml:space="preserve">CAL0005075</t>
  </si>
  <si>
    <t xml:space="preserve">HGC1</t>
  </si>
  <si>
    <t xml:space="preserve">orf19.6028</t>
  </si>
  <si>
    <t xml:space="preserve">Hypha-specific G1 cyclin-related protein involved in regulation of hyphal morphogenesis; Cdc28p-Hgc1p maintains Cdc11p S394 phosphorylation during hyphal growth; required for virulence in mouse model; regulated by Nrg1p, Tup1p, farnesol</t>
  </si>
  <si>
    <t xml:space="preserve">CAL0002195</t>
  </si>
  <si>
    <t xml:space="preserve">HGT12</t>
  </si>
  <si>
    <t xml:space="preserve">orf19.7094</t>
  </si>
  <si>
    <t xml:space="preserve">Glucose, fructose, mannose transporter; major facilitator superfamily; role in macrophage-induced hyphal growth; detected at germ tube plasma membrane by mass spectrometry; Snf3p-induced; 12 probable transmembrane segments</t>
  </si>
  <si>
    <t xml:space="preserve">CAL0000439</t>
  </si>
  <si>
    <t xml:space="preserve">HGT2</t>
  </si>
  <si>
    <t xml:space="preserve">orf19.3668</t>
  </si>
  <si>
    <t xml:space="preserve">Putative glucose transporter of the major facilitator superfamily; the C. albicans glucose transporter family comprises 20 members; 12 probable membrane-spanning segments; expressed in rich medium with 2% glucose</t>
  </si>
  <si>
    <t xml:space="preserve">CAL0004351</t>
  </si>
  <si>
    <t xml:space="preserve">HGT6</t>
  </si>
  <si>
    <t xml:space="preserve">orf19.2020</t>
  </si>
  <si>
    <t xml:space="preserve">Putative glucose transporter of major facilitator superfamily; 20 members of C. albicans glucose transporter family; 12 probable membrane-spanning segments; core stress response, fluconazole-induced; expressed in rich medium with 2% glucose</t>
  </si>
  <si>
    <t xml:space="preserve">CAL0001194</t>
  </si>
  <si>
    <t xml:space="preserve">HHF1</t>
  </si>
  <si>
    <t xml:space="preserve">orf19.1059</t>
  </si>
  <si>
    <t xml:space="preserve">Putative histone H4; reduced mRNA in homozygous fkh2 null mutant; regulated by Efg1p; fluconazole induced; amphotericin B repressed; farnesol regulated; shows colony morphology-related gene regulation by Ssn6p</t>
  </si>
  <si>
    <t xml:space="preserve">CAL0001203</t>
  </si>
  <si>
    <t xml:space="preserve">HHT21</t>
  </si>
  <si>
    <t xml:space="preserve">orf19.1061</t>
  </si>
  <si>
    <t xml:space="preserve">Putative histone H3; amphotericin B repressed; regulated by Efg1p; farnesol regulated</t>
  </si>
  <si>
    <t xml:space="preserve">CAL0003242</t>
  </si>
  <si>
    <t xml:space="preserve">HIS3</t>
  </si>
  <si>
    <t xml:space="preserve">orf19.183</t>
  </si>
  <si>
    <t xml:space="preserve">Imidazoleglycerol-phosphate dehydratase, enzyme of histidine biosynthesis; functionally complements S. cerevisiae his3-1 mutation; hyphal-induced expression; regulated by Gcn2p and Gcn4p; fungal-specific (no human or murine homolog)</t>
  </si>
  <si>
    <t xml:space="preserve">CAL0002546</t>
  </si>
  <si>
    <t xml:space="preserve">HNM3</t>
  </si>
  <si>
    <t xml:space="preserve">orf19.2587</t>
  </si>
  <si>
    <t xml:space="preserve">Predicted ORF in Assemblies 19, 20 and 21; flucytosine repressed</t>
  </si>
  <si>
    <t xml:space="preserve">CAL0002764</t>
  </si>
  <si>
    <t xml:space="preserve">HOL4</t>
  </si>
  <si>
    <t xml:space="preserve">orf19.4546</t>
  </si>
  <si>
    <t xml:space="preserve">Protein described as an ion transporter; alkaline upregulated by Rim101p; Plc1p-regulated; caspofungin repressed</t>
  </si>
  <si>
    <t xml:space="preserve">CAL0004270</t>
  </si>
  <si>
    <t xml:space="preserve">HOS3</t>
  </si>
  <si>
    <t xml:space="preserve">orf19.2772</t>
  </si>
  <si>
    <t xml:space="preserve">Histone deacetylase; similar to S. cerevisiae Hos3p; greater expression and longer mRNA in white cells, compared to opaque cells; has conserved deacetylation motif</t>
  </si>
  <si>
    <t xml:space="preserve">CAL0002358</t>
  </si>
  <si>
    <t xml:space="preserve">HSP12</t>
  </si>
  <si>
    <t xml:space="preserve">orf19.3160</t>
  </si>
  <si>
    <t xml:space="preserve">Heat-shock protein; induced upon osmotic/oxidative/cadmium stress, fluphenazine treatment, low iron, CDR1 and CDR2 overexpression, or ssn6 or ssk1 homozygous null mutation; repressed by Hog1p, flucytosine, elevated CO2</t>
  </si>
  <si>
    <t xml:space="preserve">CAL0000204</t>
  </si>
  <si>
    <t xml:space="preserve">HTA1</t>
  </si>
  <si>
    <t xml:space="preserve">orf19.6924</t>
  </si>
  <si>
    <t xml:space="preserve">Putative histone H2A; reduced mRNA abundance detected in homozygous fkh2 null mutant; amphotericin B repressed; farnesol regulated; RNA abundance regulated by tyrosol and cell density</t>
  </si>
  <si>
    <t xml:space="preserve">CAL0001183</t>
  </si>
  <si>
    <t xml:space="preserve">HTA2</t>
  </si>
  <si>
    <t xml:space="preserve">orf19.1051</t>
  </si>
  <si>
    <t xml:space="preserve">Protein described as histone H2A; farnesol regulated</t>
  </si>
  <si>
    <t xml:space="preserve">CAL0003753</t>
  </si>
  <si>
    <t xml:space="preserve">HWP1</t>
  </si>
  <si>
    <t xml:space="preserve">orf19.1321</t>
  </si>
  <si>
    <t xml:space="preserve">Hyphal cell wall protein; covalently crosslinked to epithelial cells by host transglutaminase; opaque- and a-specific, alpha-factor induced; at MTLa side of conjugation tube; assessment of virulence role complicated by URA3 effects</t>
  </si>
  <si>
    <t xml:space="preserve">CAL0006398</t>
  </si>
  <si>
    <t xml:space="preserve">HYR1</t>
  </si>
  <si>
    <t xml:space="preserve">orf19.4975</t>
  </si>
  <si>
    <t xml:space="preserve">Nonessential, GPI anchored, predicted cell wall protein; described as glutathione peroxidase; macrophage-induced protein; induced in hyphae; induction associated with azole resistance; regulated by Rfg1p, Efg1p, Nrg1p, Tup1p, Cyr1p</t>
  </si>
  <si>
    <t xml:space="preserve">CAL0005762</t>
  </si>
  <si>
    <t xml:space="preserve">ICL1</t>
  </si>
  <si>
    <t xml:space="preserve">orf19.6844</t>
  </si>
  <si>
    <t xml:space="preserve">Isocitrate lyase; enzyme of glyoxylate cycle; required for wild-type virulence in murine systemic infection; no mammalian homolog; gene induced upon phagocytosis by macrophage; farnesol regulated; Pex5p-dependent peroxisomal localization</t>
  </si>
  <si>
    <t xml:space="preserve">CAL0001167</t>
  </si>
  <si>
    <t xml:space="preserve">IDP2</t>
  </si>
  <si>
    <t xml:space="preserve">orf19.3733</t>
  </si>
  <si>
    <t xml:space="preserve">Putative isocitrate dehydrogenase; expression is regulated upon white-opaque switching; shows colony morphology-related gene regulation by Ssn6p</t>
  </si>
  <si>
    <t xml:space="preserve">CAL0004065</t>
  </si>
  <si>
    <t xml:space="preserve">IFD3</t>
  </si>
  <si>
    <t xml:space="preserve">orf19.3311</t>
  </si>
  <si>
    <t xml:space="preserve">Transcription is regulated by Mig1p</t>
  </si>
  <si>
    <t xml:space="preserve">CAL0000841</t>
  </si>
  <si>
    <t xml:space="preserve">IFR2</t>
  </si>
  <si>
    <t xml:space="preserve">orf19.2396</t>
  </si>
  <si>
    <t xml:space="preserve">Increased transcription is observed upon benomyl treatment; transcription is upregulated in response to treatment with ciclopirox olamine, alpha pheromone; regulated by oxidative stress (via Cap1p) and osmotic stress (via Hog1p)</t>
  </si>
  <si>
    <t xml:space="preserve">CAL0001488</t>
  </si>
  <si>
    <t xml:space="preserve">IHD1</t>
  </si>
  <si>
    <t xml:space="preserve">orf19.5760</t>
  </si>
  <si>
    <t xml:space="preserve">Putative GPI-anchored protein of unknown function; alkaline upregulated; greater transcription in hyphal form than yeast form; regulated by Nrg1p, Rfg1p, Tup1p; regulated by Tsa1p, Tsa1Bp in minimal media at 37; not essential for viability</t>
  </si>
  <si>
    <t xml:space="preserve">CAL0005068</t>
  </si>
  <si>
    <t xml:space="preserve">IHD2</t>
  </si>
  <si>
    <t xml:space="preserve">orf19.6021</t>
  </si>
  <si>
    <t xml:space="preserve">Transcriptionally regulated by iron and by yeast-hyphal switching; expression greater in low iron</t>
  </si>
  <si>
    <t xml:space="preserve">CAL0000215</t>
  </si>
  <si>
    <t xml:space="preserve">INO1</t>
  </si>
  <si>
    <t xml:space="preserve">orf19.7585</t>
  </si>
  <si>
    <t xml:space="preserve">Inositol-1-phosphate synthase; enzyme of inositol biosynthesis; antigenic in human; repressed by farnesol (in biofilm) or caspofungin; regulated during planktonic growth; upstream inositol/choline regulatory element; glycosylation predicted</t>
  </si>
  <si>
    <t xml:space="preserve">CAL0000781</t>
  </si>
  <si>
    <t xml:space="preserve">IRO1</t>
  </si>
  <si>
    <t xml:space="preserve">orf19.1715</t>
  </si>
  <si>
    <t xml:space="preserve">Putative transcription factor; role in iron utilization, pathogenesis; both IRO1 and adjacent URA3 are mutated in strain CAI4; suppresses S. cerevisiae aft1 mutant low-iron growth defect; hyphal-induced; reports differ about iron regulation</t>
  </si>
  <si>
    <t xml:space="preserve">CAL0005849</t>
  </si>
  <si>
    <t xml:space="preserve">ITR1</t>
  </si>
  <si>
    <t xml:space="preserve">orf19.3526</t>
  </si>
  <si>
    <t xml:space="preserve">Inositol transporter required for uptake of exogenous inositol; major facilitator superfamily; 12 probable transmembrane motifs; expressed in rich medium with 2% glucose; fluconazole, caspofungin downregulated</t>
  </si>
  <si>
    <t xml:space="preserve">CAL0005553</t>
  </si>
  <si>
    <t xml:space="preserve">JEN1</t>
  </si>
  <si>
    <t xml:space="preserve">orf19.7447</t>
  </si>
  <si>
    <t xml:space="preserve">Lactate transporter; transcriptionally induced by lactic acid, activated by Cat8p; alkaline downregulated by Rim101p; localizes to plasma membrane; similar to S. cerevisiae Jen1p</t>
  </si>
  <si>
    <t xml:space="preserve">CAL0004454</t>
  </si>
  <si>
    <t xml:space="preserve">JIP5</t>
  </si>
  <si>
    <t xml:space="preserve">orf19.4746</t>
  </si>
  <si>
    <t xml:space="preserve">Protein not essential for viability; downregulated during core stress response</t>
  </si>
  <si>
    <t xml:space="preserve">CAL0004332</t>
  </si>
  <si>
    <t xml:space="preserve">KAR2</t>
  </si>
  <si>
    <t xml:space="preserve">orf19.2013</t>
  </si>
  <si>
    <t xml:space="preserve">Similar to chaperones of Hsp70p family; transcriptionally regulated by iron; expression greater in high iron</t>
  </si>
  <si>
    <t xml:space="preserve">CAL0004481</t>
  </si>
  <si>
    <t xml:space="preserve">KEX2</t>
  </si>
  <si>
    <t xml:space="preserve">orf19.4755</t>
  </si>
  <si>
    <t xml:space="preserve">Subtilisin-like protease (proprotein convertase), processes aspartyl proteinase Sap2p; required for hyphal growth and wild-type virulence in mouse systemic infection; functional homolog of S. cerevisiae Kex2p, which processes alpha-factor</t>
  </si>
  <si>
    <t xml:space="preserve">CAL0005983</t>
  </si>
  <si>
    <t xml:space="preserve">KGD2</t>
  </si>
  <si>
    <t xml:space="preserve">orf19.6126</t>
  </si>
  <si>
    <t xml:space="preserve">Protein described as dihydrolipoamide S-succinyltransferase; transcriptionally regulated by iron; expression greater in high iron</t>
  </si>
  <si>
    <t xml:space="preserve">CAL0005445</t>
  </si>
  <si>
    <t xml:space="preserve">KRE30</t>
  </si>
  <si>
    <t xml:space="preserve">orf19.2183</t>
  </si>
  <si>
    <t xml:space="preserve">YEF3-subfamily ABC family protein, predicted not to be a transporter; downregulated during core stress response; mutation confers hypersensitivity to amphotericin B</t>
  </si>
  <si>
    <t xml:space="preserve">CAL0003686</t>
  </si>
  <si>
    <t xml:space="preserve">KRE62</t>
  </si>
  <si>
    <t xml:space="preserve">orf19.942</t>
  </si>
  <si>
    <t xml:space="preserve">Protein described as subunit of glucan synthase; macrophage-induced gene</t>
  </si>
  <si>
    <t xml:space="preserve">CAL0001053</t>
  </si>
  <si>
    <t xml:space="preserve">KRR1</t>
  </si>
  <si>
    <t xml:space="preserve">orf19.661</t>
  </si>
  <si>
    <t xml:space="preserve">Decreased transcription is observed upon benomyl treatment or in an azole-resistant strain that overexpresses MDR1; induced upon biofilm formation</t>
  </si>
  <si>
    <t xml:space="preserve">CAL0000813</t>
  </si>
  <si>
    <t xml:space="preserve">KTI12</t>
  </si>
  <si>
    <t xml:space="preserve">orf19.2385</t>
  </si>
  <si>
    <t xml:space="preserve">Protein similar to S. cerevisiae Kti12p, which associates with Elongator complex; has a role in resistance to killer toxin; predicted Kex2p substrate</t>
  </si>
  <si>
    <t xml:space="preserve">CAL0000177</t>
  </si>
  <si>
    <t xml:space="preserve">LAP3</t>
  </si>
  <si>
    <t xml:space="preserve">orf19.539</t>
  </si>
  <si>
    <t xml:space="preserve">Protein described as an aminopeptidase; transcription is positively regulated by Sfu1p; transcription is repressed in response to alpha pheromone in SpiderM medium</t>
  </si>
  <si>
    <t xml:space="preserve">CAL0006379</t>
  </si>
  <si>
    <t xml:space="preserve">LAP41</t>
  </si>
  <si>
    <t xml:space="preserve">orf19.1628</t>
  </si>
  <si>
    <t xml:space="preserve">Protein not essential for viability; similar to S. cerevisiae Lap4p, which is a vacuolar aminopeptidase</t>
  </si>
  <si>
    <t xml:space="preserve">CAL0002312</t>
  </si>
  <si>
    <t xml:space="preserve">LDG3</t>
  </si>
  <si>
    <t xml:space="preserve">orf19.6486</t>
  </si>
  <si>
    <t xml:space="preserve">Predicted ORF in Assemblies 19, 20 and 21; induced upon biofilm formation</t>
  </si>
  <si>
    <t xml:space="preserve">CAL0005218</t>
  </si>
  <si>
    <t xml:space="preserve">LEU4</t>
  </si>
  <si>
    <t xml:space="preserve">orf19.6086</t>
  </si>
  <si>
    <t xml:space="preserve">Putative 2-isopropylmalalate synthase; regulated by Nrg1p, Mig1p, Tup1p, Gcn4p; upregulated in the presence of human whole blood or polymorphonuclear (PMN) cells; macrophage/pseudohyphal-repressed after 16h; fungal-specific</t>
  </si>
  <si>
    <t xml:space="preserve">CAL0003911</t>
  </si>
  <si>
    <t xml:space="preserve">LEU42</t>
  </si>
  <si>
    <t xml:space="preserve">orf19.1375</t>
  </si>
  <si>
    <t xml:space="preserve">Putative alpha-isopropylmalate synthase; fungal-specific (no human or murine homolog); upregulated in the presence of human whole blood or polymorphonuclear (PMN) cells; regulated by Gcn2p and Gcn4p</t>
  </si>
  <si>
    <t xml:space="preserve">CAL0000910</t>
  </si>
  <si>
    <t xml:space="preserve">LTV1</t>
  </si>
  <si>
    <t xml:space="preserve">orf19.7650</t>
  </si>
  <si>
    <t xml:space="preserve">CAL0002415</t>
  </si>
  <si>
    <t xml:space="preserve">LYS12</t>
  </si>
  <si>
    <t xml:space="preserve">orf19.2525</t>
  </si>
  <si>
    <t xml:space="preserve">Protein described as mitochondrial homoisocitrate dehydrogenase</t>
  </si>
  <si>
    <t xml:space="preserve">CAL0002622</t>
  </si>
  <si>
    <t xml:space="preserve">LYS22</t>
  </si>
  <si>
    <t xml:space="preserve">orf19.4506</t>
  </si>
  <si>
    <t xml:space="preserve">Putative homocitrate synthase; fungal-specific (no human or murine homolog); repressed by nitric oxide</t>
  </si>
  <si>
    <t xml:space="preserve">CAL0005555</t>
  </si>
  <si>
    <t xml:space="preserve">LYS9</t>
  </si>
  <si>
    <t xml:space="preserve">orf19.7448</t>
  </si>
  <si>
    <t xml:space="preserve">Putative enzyme of lysine biosynthesis; soluble protein in hyphae; amphotericin B repressed; Gcn4p-regulated; shows colony morphology-related gene regulation by Ssn6p</t>
  </si>
  <si>
    <t xml:space="preserve">CAL0004908</t>
  </si>
  <si>
    <t xml:space="preserve">MAE1</t>
  </si>
  <si>
    <t xml:space="preserve">orf19.3419</t>
  </si>
  <si>
    <t xml:space="preserve">Malic enzyme, mitochondrial; transcription regulated by Mig1p and Tup1p; shows colony morphology-related gene regulation by Ssn6p</t>
  </si>
  <si>
    <t xml:space="preserve">CAL0006057</t>
  </si>
  <si>
    <t xml:space="preserve">MAK16</t>
  </si>
  <si>
    <t xml:space="preserve">orf19.5500</t>
  </si>
  <si>
    <t xml:space="preserve">CAL0003265</t>
  </si>
  <si>
    <t xml:space="preserve">MAK21</t>
  </si>
  <si>
    <t xml:space="preserve">orf19.5912</t>
  </si>
  <si>
    <t xml:space="preserve">Predicted ORF in Assemblies 19, 20 and 21; mutation confers hypersensitivity to tubercidin (7-deazaadenosine)</t>
  </si>
  <si>
    <t xml:space="preserve">CAL0000956</t>
  </si>
  <si>
    <t xml:space="preserve">MAL2</t>
  </si>
  <si>
    <t xml:space="preserve">orf19.7668</t>
  </si>
  <si>
    <t xml:space="preserve">Alpha-glucosidase that hydrolyzes sucrose; required for sucrose utilization; transcriptionally regulated by Suc1p; expression induced by maltose, repressed by glucose; transposon mutation affects filamentous growth; upregulated in RHE model</t>
  </si>
  <si>
    <t xml:space="preserve">CAL0003133</t>
  </si>
  <si>
    <t xml:space="preserve">MAM33</t>
  </si>
  <si>
    <t xml:space="preserve">orf19.7187</t>
  </si>
  <si>
    <t xml:space="preserve">Predicted ORF in Assemblies 19, 20 and 21; regulated by Ssn6p</t>
  </si>
  <si>
    <t xml:space="preserve">CAL0000863</t>
  </si>
  <si>
    <t xml:space="preserve">MCD1</t>
  </si>
  <si>
    <t xml:space="preserve">orf19.7634</t>
  </si>
  <si>
    <t xml:space="preserve">Protein similar to S. cerevisiae Mcd1p; transcription is repressed in response to alpha pheromone in SpiderM medium</t>
  </si>
  <si>
    <t xml:space="preserve">CAL0006337</t>
  </si>
  <si>
    <t xml:space="preserve">MEP1</t>
  </si>
  <si>
    <t xml:space="preserve">orf19.1614</t>
  </si>
  <si>
    <t xml:space="preserve">Ammonium permease; Mep1p is a more efficient ammonium permease than Mep2p, whereas Mep2p has additional regulatory role; not essential for viability; 11 predicted transmembrane regions; low mRNA abundance; hyphal downregulated</t>
  </si>
  <si>
    <t xml:space="preserve">CAL0000712</t>
  </si>
  <si>
    <t xml:space="preserve">MEP2</t>
  </si>
  <si>
    <t xml:space="preserve">orf19.5672</t>
  </si>
  <si>
    <t xml:space="preserve">Ammonium permease and regulator of nitrogen starvation-induced filamentation; 11 predicted transmembrane regions; in low nitrogen cytoplasmic C-terminus activates Ras/cAMP and MAPK signal transduction pathways to induce filamentation</t>
  </si>
  <si>
    <t xml:space="preserve">CAL0002271</t>
  </si>
  <si>
    <t xml:space="preserve">MET1</t>
  </si>
  <si>
    <t xml:space="preserve">orf19.5811</t>
  </si>
  <si>
    <t xml:space="preserve">Putative uroporphyrin-3 C-methyltransferase; enzyme of methionine biosynthesis; upregulated in the presence of human whole blood or polymorphonuclear (PMN) cells; Hog1p-induced; fungal-specific (no human or murine homolog)</t>
  </si>
  <si>
    <t xml:space="preserve">CAL0004909</t>
  </si>
  <si>
    <t xml:space="preserve">MET10</t>
  </si>
  <si>
    <t xml:space="preserve">orf19.4076</t>
  </si>
  <si>
    <t xml:space="preserve">Predicted enzyme of sulfur amino acid metabolism; biofilm-induced expression; upregulated in the presence of human whole blood or polymorphonuclear (PMN) cells; Hog1p-induced; possibly adherence-induced</t>
  </si>
  <si>
    <t xml:space="preserve">CAL0000641</t>
  </si>
  <si>
    <t xml:space="preserve">MET15</t>
  </si>
  <si>
    <t xml:space="preserve">orf19.5645</t>
  </si>
  <si>
    <t xml:space="preserve">O-acetylhomoserine O-acetylserine sulfhydrylase; involved in sulfur amino acid biosynthesis; immunogenic; Hog1p, biofilm, possibly adherence-induced; brown colony color of homozygous mutant in Pb(2+) medium is visual selection marker</t>
  </si>
  <si>
    <t xml:space="preserve">CAL0002221</t>
  </si>
  <si>
    <t xml:space="preserve">MET16</t>
  </si>
  <si>
    <t xml:space="preserve">orf19.3106</t>
  </si>
  <si>
    <t xml:space="preserve">Putative 3'-phosphoadenylsulfate reductase; predicted enzyme of sulfur amino acid metabolism; reports differ on regulation during biofilm formation; fungal-specific (no human or murine homolog)</t>
  </si>
  <si>
    <t xml:space="preserve">CAL0003388</t>
  </si>
  <si>
    <t xml:space="preserve">MET2</t>
  </si>
  <si>
    <t xml:space="preserve">orf19.2618</t>
  </si>
  <si>
    <t xml:space="preserve">Putative homoserine acetyltransferase; Gcn4p-regulated; macrophage/pseudohyphal-repressed; not greatly induced by biofilm formation, in contrast to many enzymes of sulfur amino acid metabolism; fungal-specific (no human or murine homolog)</t>
  </si>
  <si>
    <t xml:space="preserve">CAL0001619</t>
  </si>
  <si>
    <t xml:space="preserve">MET3</t>
  </si>
  <si>
    <t xml:space="preserve">orf19.5025</t>
  </si>
  <si>
    <t xml:space="preserve">Putative ATP sulfurlyase of sulfate assimilation; repressed by Met or Cys, Sfu1p, or in fluconazole-resistant isolate; strongly induced on biofilm formation, even in presence of Met and Cys; Hog1p-, caspofungin-, possibly adherence-induced</t>
  </si>
  <si>
    <t xml:space="preserve">CAL0002475</t>
  </si>
  <si>
    <t xml:space="preserve">MET6</t>
  </si>
  <si>
    <t xml:space="preserve">orf19.2551</t>
  </si>
  <si>
    <t xml:space="preserve">Essential 5-methyltetrahydropteroyltriglutamate-homocysteine methyltransferase (cobalamin-independent methionine synthase); antigenic during murine or human systemic infection; heat shock, estrogen, possibly biofilm, and GCN-induced</t>
  </si>
  <si>
    <t xml:space="preserve">CAL0006177</t>
  </si>
  <si>
    <t xml:space="preserve">MIF2</t>
  </si>
  <si>
    <t xml:space="preserve">orf19.5551</t>
  </si>
  <si>
    <t xml:space="preserve">Centromere-associated protein; similar to CENP-C proteins; Cse4p and Mif2p colocalize at C. albicans centromeres</t>
  </si>
  <si>
    <t xml:space="preserve">CAL0005500</t>
  </si>
  <si>
    <t xml:space="preserve">MIR1</t>
  </si>
  <si>
    <t xml:space="preserve">orf19.4885</t>
  </si>
  <si>
    <t xml:space="preserve">Putative mitochondrial phosphate transporter; caspofungin repressed; expression is increased in a fluconazole-resistant isolate; induced upon adherence to polystyrene</t>
  </si>
  <si>
    <t xml:space="preserve">CAF0006950</t>
  </si>
  <si>
    <t xml:space="preserve">MLC1</t>
  </si>
  <si>
    <t xml:space="preserve">orf19.2416.1</t>
  </si>
  <si>
    <t xml:space="preserve">Protein with microtubule-dependent localization to the Spitzenkorper, also localizes to cytokinetic ring in hyphae; cell-cycle dependent localization to bud tip (polarisome) and bud neck in yeast and pseudohyphal cells</t>
  </si>
  <si>
    <t xml:space="preserve">CAL0005353</t>
  </si>
  <si>
    <t xml:space="preserve">MLS1</t>
  </si>
  <si>
    <t xml:space="preserve">orf19.4833</t>
  </si>
  <si>
    <t xml:space="preserve">Malate synthase; enzyme of the glyoxylate cycle; peroxisomal; no mammalian homolog; transcription is induced upon phagocytosis by macrophage; regulated upon white-opaque switching; biofilm-repressed; strong oxidative stress induced</t>
  </si>
  <si>
    <t xml:space="preserve">CAL0000071</t>
  </si>
  <si>
    <t xml:space="preserve">MNT1</t>
  </si>
  <si>
    <t xml:space="preserve">orf19.1665</t>
  </si>
  <si>
    <t xml:space="preserve">Alpha-1,2-mannosyl transferase; adds second mannose during cell-wall mannoprotein biosynthesis; required for wild-type virulence and adherence to epithelial cells; predicted type II membrane protein of Golgi; fungal-specific</t>
  </si>
  <si>
    <t xml:space="preserve">CAL0002520</t>
  </si>
  <si>
    <t xml:space="preserve">MPP10</t>
  </si>
  <si>
    <t xml:space="preserve">orf19.1915</t>
  </si>
  <si>
    <t xml:space="preserve">Predicted ORF in Assemblies 19, 20 and 21; downregulated in core stress response; decreased expression in response to prostaglandins</t>
  </si>
  <si>
    <t xml:space="preserve">CAL0006176</t>
  </si>
  <si>
    <t xml:space="preserve">MRT4</t>
  </si>
  <si>
    <t xml:space="preserve">orf19.5550</t>
  </si>
  <si>
    <t xml:space="preserve">CAL0004775</t>
  </si>
  <si>
    <t xml:space="preserve">MSB2</t>
  </si>
  <si>
    <t xml:space="preserve">orf19.1490</t>
  </si>
  <si>
    <t xml:space="preserve">Protein of unknown function; transcription is negatively regulated by Rim101p</t>
  </si>
  <si>
    <t xml:space="preserve">CAL0001526</t>
  </si>
  <si>
    <t xml:space="preserve">MSH2</t>
  </si>
  <si>
    <t xml:space="preserve">orf19.3093</t>
  </si>
  <si>
    <t xml:space="preserve">Protein described as DNA mismatch repair factor; transcription is regulated by Nrg1p; flucytosine repressed; RNA abundance regulated by tyrosol and cell density</t>
  </si>
  <si>
    <t xml:space="preserve">CAL0003007</t>
  </si>
  <si>
    <t xml:space="preserve">MSM1</t>
  </si>
  <si>
    <t xml:space="preserve">orf19.3950</t>
  </si>
  <si>
    <t xml:space="preserve">Mitochondrial methionyl-tRNA synthetase (MetRS); functionally complements methionine auxotrophy of an E. coli MetRS mutant; transcription is regulated by Nrg1p</t>
  </si>
  <si>
    <t xml:space="preserve">CAL0004476</t>
  </si>
  <si>
    <t xml:space="preserve">MSN4</t>
  </si>
  <si>
    <t xml:space="preserve">orf19.4752</t>
  </si>
  <si>
    <t xml:space="preserve">Putative zinc finger transcription factor; similar to S. cerevisiae Msn4p, but not a significant stress response regulator in C. albicans; partly complements STRE-activation defect of S. cerevisiae msn2 msn4 double mutant</t>
  </si>
  <si>
    <t xml:space="preserve">CAL0003639</t>
  </si>
  <si>
    <t xml:space="preserve">MUP1</t>
  </si>
  <si>
    <t xml:space="preserve">orf19.5280</t>
  </si>
  <si>
    <t xml:space="preserve">Alkaline upregulated by Rim101p</t>
  </si>
  <si>
    <t xml:space="preserve">CAL0004365</t>
  </si>
  <si>
    <t xml:space="preserve">MXR1</t>
  </si>
  <si>
    <t xml:space="preserve">orf19.2028</t>
  </si>
  <si>
    <t xml:space="preserve">Protein described as a methionine sulfoxide reductase; flucytosine induced; Plc1p-regulated; upregulated in the presence of human neutrophils; macrophage regulated (gene induced, protein decreased); possibly adherence-induced</t>
  </si>
  <si>
    <t xml:space="preserve">CAL0000802</t>
  </si>
  <si>
    <t xml:space="preserve">NCE103</t>
  </si>
  <si>
    <t xml:space="preserve">orf19.1721</t>
  </si>
  <si>
    <t xml:space="preserve">Carbonic anhydrase involved in the conversion of carbon dioxide to bicarbonate; essential for pathogenesis in host niches with limited CO2; induced upon biofilm formation; transcriptionally activated by Mnl1p under weak acid stress</t>
  </si>
  <si>
    <t xml:space="preserve">CAL0003420</t>
  </si>
  <si>
    <t xml:space="preserve">NMA111</t>
  </si>
  <si>
    <t xml:space="preserve">orf19.3288</t>
  </si>
  <si>
    <t xml:space="preserve">Predicted ORF in Assemblies 19, 20 and 21; macrophage-induced gene; downregulated in core stress response; fungal-specific (no human or murine homolog); merged with orf19.3288.1 in Assembly 21</t>
  </si>
  <si>
    <t xml:space="preserve">CAL0002373</t>
  </si>
  <si>
    <t xml:space="preserve">NOC2</t>
  </si>
  <si>
    <t xml:space="preserve">orf19.5850</t>
  </si>
  <si>
    <t xml:space="preserve">Protein similar to S. cerevisiae Noc2p; transposon mutation affects filamentous growth; mutation confers hypersensitivity to 5-fluorouracil (5-FU), tubercidin (7-deazaadenosine); downregulated during core stress response</t>
  </si>
  <si>
    <t xml:space="preserve">CAL0002495</t>
  </si>
  <si>
    <t xml:space="preserve">NOC4</t>
  </si>
  <si>
    <t xml:space="preserve">orf19.1902</t>
  </si>
  <si>
    <t xml:space="preserve">Predicted ORF in Assemblies 19, 20 and 21; mutation confers resistance to 5-fluorocytosine (5-FC), 5-fluorouracil (5-FU), and tubercidin (7-deazaadenosine)</t>
  </si>
  <si>
    <t xml:space="preserve">CAL0004804</t>
  </si>
  <si>
    <t xml:space="preserve">NOG1</t>
  </si>
  <si>
    <t xml:space="preserve">orf19.7384</t>
  </si>
  <si>
    <t xml:space="preserve">Predicted ORF in Assemblies 19, 20 and 21; mutation confers hypersensitivity to 5-fluorocytosine (5-FC), 5-fluorouracil (5-FU), and tubercidin (7-deazaadenosine); decreased expression in response to prostaglandins</t>
  </si>
  <si>
    <t xml:space="preserve">CAL0002295</t>
  </si>
  <si>
    <t xml:space="preserve">NOP1</t>
  </si>
  <si>
    <t xml:space="preserve">orf19.3138</t>
  </si>
  <si>
    <t xml:space="preserve">Nucleolar protein; flucytosine induced</t>
  </si>
  <si>
    <t xml:space="preserve">CAL0002736</t>
  </si>
  <si>
    <t xml:space="preserve">NOP4</t>
  </si>
  <si>
    <t xml:space="preserve">orf19.5198</t>
  </si>
  <si>
    <t xml:space="preserve">Predicted ORF in Assemblies 19, 20 and 21; mutation confers hypersensitivity to 5-fluorocytosine (5-FC), 5-fluorouracil (5-FU), and tubercidin (7-deazaadenosine); downregulated in core stress response</t>
  </si>
  <si>
    <t xml:space="preserve">CAL0002164</t>
  </si>
  <si>
    <t xml:space="preserve">NOP5</t>
  </si>
  <si>
    <t xml:space="preserve">orf19.1199</t>
  </si>
  <si>
    <t xml:space="preserve">Protein similar to S. cerevisiae Nop5p protein of small nucleolar ribonucleoprotein complex; transposon mutation affects filamentous growth; macrophage/pseudohyphal-induced</t>
  </si>
  <si>
    <t xml:space="preserve">CAL0004971</t>
  </si>
  <si>
    <t xml:space="preserve">NOP7</t>
  </si>
  <si>
    <t xml:space="preserve">orf19.4093</t>
  </si>
  <si>
    <t xml:space="preserve">Pescadillo homolog required for filament-to-yeast switching; mutation confers hypersensitivity to 5-fluorocytosine (5-FC), 5-fluorouracil (5-FU), and tubercidin (7-deazaadenosine)</t>
  </si>
  <si>
    <t xml:space="preserve">CAL0003843</t>
  </si>
  <si>
    <t xml:space="preserve">NPL3</t>
  </si>
  <si>
    <t xml:space="preserve">orf19.7238</t>
  </si>
  <si>
    <t xml:space="preserve">Putative RNA-binding protein, ortholog of S. cerevisiae Npl3p; nuclear export is facilitated by Hmt1p; transcription is upregulated in an RHE model of oral candidiasis</t>
  </si>
  <si>
    <t xml:space="preserve">CAL0005449</t>
  </si>
  <si>
    <t xml:space="preserve">NSA1</t>
  </si>
  <si>
    <t xml:space="preserve">orf19.2185</t>
  </si>
  <si>
    <t xml:space="preserve">CAL0005489</t>
  </si>
  <si>
    <t xml:space="preserve">NSA2</t>
  </si>
  <si>
    <t xml:space="preserve">orf19.7424</t>
  </si>
  <si>
    <t xml:space="preserve">CAL0003725</t>
  </si>
  <si>
    <t xml:space="preserve">OPT6</t>
  </si>
  <si>
    <t xml:space="preserve">orf19.4655</t>
  </si>
  <si>
    <t xml:space="preserve">Putative oligopeptide transporter; fungal-specific (no human or murine homolog); expression of OPT6, OPT7, or OPT8 does not suppress defect of mutant lacking Opt1p, Opt2p, and Opt3p; alleles are nonidentical</t>
  </si>
  <si>
    <t xml:space="preserve">CAL0001509</t>
  </si>
  <si>
    <t xml:space="preserve">OPT8</t>
  </si>
  <si>
    <t xml:space="preserve">orf19.5770</t>
  </si>
  <si>
    <t xml:space="preserve">Possible oligopeptide transporter; similar to Opt1p and to S. cerevisiae Ygl114wp, but not other OPTs; induced by nitric oxide, amphotericin B; expression of OPT6, -7, or -8 does not suppress defect of mutant lacking Opt1p, Opt2p, and Opt3p</t>
  </si>
  <si>
    <t xml:space="preserve">CAL0003732</t>
  </si>
  <si>
    <t xml:space="preserve">OSH3</t>
  </si>
  <si>
    <t xml:space="preserve">orf19.1317</t>
  </si>
  <si>
    <t xml:space="preserve">Protein required for wild-type filamentation; has oxysterol binding protein domain and pleckstrin homology motif; overproducton suppresses cph1 homozygous null filamnetation defect; similar to S. cerevisiae Osh3p</t>
  </si>
  <si>
    <t xml:space="preserve">CAL0005898</t>
  </si>
  <si>
    <t xml:space="preserve">OSM1</t>
  </si>
  <si>
    <t xml:space="preserve">orf19.6882</t>
  </si>
  <si>
    <t xml:space="preserve">Putative flavoprotein subunit of fumarate reductase; soluble protein in hyphae; fungal-specific (no human or murine homolog); caspofungin repressed</t>
  </si>
  <si>
    <t xml:space="preserve">CAL0002283</t>
  </si>
  <si>
    <t xml:space="preserve">OYE32</t>
  </si>
  <si>
    <t xml:space="preserve">orf19.3131</t>
  </si>
  <si>
    <t xml:space="preserve">Protein of NAD(P)H oxidoreductase family; induced by nitric oxide, amphotericin B, oxidative stress (via Cap1p); increased transcription associated with MDR1 overexpression or benomyl treatment; macrophage-downregulated protein abundance</t>
  </si>
  <si>
    <t xml:space="preserve">CAL0006389</t>
  </si>
  <si>
    <t xml:space="preserve">PCK1</t>
  </si>
  <si>
    <t xml:space="preserve">orf19.7514</t>
  </si>
  <si>
    <t xml:space="preserve">Phosphoenolpyruvate carboxykinase; role in gluconeogenesis; regulated by hyphal switch, carbon source; repressed on glucose; induced by fluconazole, phagocytosis, H2O2; predicted ATP-dependent, dimeric; predicted PKC phosphorylation sites</t>
  </si>
  <si>
    <t xml:space="preserve">CAL0005202</t>
  </si>
  <si>
    <t xml:space="preserve">PDC11</t>
  </si>
  <si>
    <t xml:space="preserve">orf19.2877</t>
  </si>
  <si>
    <t xml:space="preserve">Protein similar to pyruvate decarboxylase; antigenic; at cell surface of hyphal, but not yeast-form, cells; soluble in hyphae; regulated by Gcn4p, Efg1p, Efh1p; fluconazole-induced; repressed upon amino acid starvation; biofilm-induced</t>
  </si>
  <si>
    <t xml:space="preserve">CAL0002337</t>
  </si>
  <si>
    <t xml:space="preserve">PDR17</t>
  </si>
  <si>
    <t xml:space="preserve">orf19.5839</t>
  </si>
  <si>
    <t xml:space="preserve">Predicted ORF in Assemblies 19, 20 and 21; role in sensitivity to fluconazole, specifically; fungal-specific (no human or murine homolog)</t>
  </si>
  <si>
    <t xml:space="preserve">CAL0000228</t>
  </si>
  <si>
    <t xml:space="preserve">PDX3</t>
  </si>
  <si>
    <t xml:space="preserve">orf19.550</t>
  </si>
  <si>
    <t xml:space="preserve">Transcription is regulated upon yeast-hyphal switch; regulated by Nrg1p, Mig1p, and Tup1p; caspofungin repressed</t>
  </si>
  <si>
    <t xml:space="preserve">CAL0003055</t>
  </si>
  <si>
    <t xml:space="preserve">PFK1</t>
  </si>
  <si>
    <t xml:space="preserve">orf19.3967</t>
  </si>
  <si>
    <t xml:space="preserve">Alpha subunit of phosphofructokinase (PFK), which is Pfk1p, Pfk2p heteromultimer; PFK is activated by fructose 2,6-bisphosphate or AMP, inhibited by ATP; activity reduced on hyphal induction; phagocytosis-downregulated; fluconazole-induced</t>
  </si>
  <si>
    <t xml:space="preserve">CAL0003180</t>
  </si>
  <si>
    <t xml:space="preserve">PFK2</t>
  </si>
  <si>
    <t xml:space="preserve">orf19.6540</t>
  </si>
  <si>
    <t xml:space="preserve">Beta subunit of phosphofructokinase (PFK), which is a heteromultimer of Pfk1p and Pfk2p; PFK is activated by fructose 2,6-bisphosphate or AMP, inhibited by ATP; downregulated upon phagocytosis or hyphal growth; fluconazole-induced</t>
  </si>
  <si>
    <t xml:space="preserve">CAL0004244</t>
  </si>
  <si>
    <t xml:space="preserve">PGA31</t>
  </si>
  <si>
    <t xml:space="preserve">orf19.5302</t>
  </si>
  <si>
    <t xml:space="preserve">Cell wall protein; putative GPI anchor; expression is regulated upon white-opaque switching; induced during cell wall regeneration; possibly spurious ORF (Annotation Working Group prediction)</t>
  </si>
  <si>
    <t xml:space="preserve">CAL0003532</t>
  </si>
  <si>
    <t xml:space="preserve">PGA54</t>
  </si>
  <si>
    <t xml:space="preserve">orf19.2685</t>
  </si>
  <si>
    <t xml:space="preserve">Putative GPI-anchored protein; hyphal induced; Hog1p-downregulated; induced in a cyr1 or efg1 homozygous null mutant; shows colony morphology-related gene regulation by Ssn6p; upregulated in an RHE model</t>
  </si>
  <si>
    <t xml:space="preserve">CAL0000415</t>
  </si>
  <si>
    <t xml:space="preserve">PGK1</t>
  </si>
  <si>
    <t xml:space="preserve">orf19.3651</t>
  </si>
  <si>
    <t xml:space="preserve">Phosphoglycerate kinase; enzyme of glycolysis; localizes to cell wall and to cytoplasm; antigenic during murine or human systemic infection; biofilm, Hog1p, GCN-induced; downregulated upon phagocytosis; possible N-glycosylation at N349</t>
  </si>
  <si>
    <t xml:space="preserve">CAL0005406</t>
  </si>
  <si>
    <t xml:space="preserve">PHM7</t>
  </si>
  <si>
    <t xml:space="preserve">orf19.2170</t>
  </si>
  <si>
    <t xml:space="preserve">Putative transporter; fungal-specific (no human or murine homolog); Hog1p-downregulated; downregulated in response to 17-beta-estradiol, ethynyl estradiol</t>
  </si>
  <si>
    <t xml:space="preserve">CAL0001031</t>
  </si>
  <si>
    <t xml:space="preserve">PHO84</t>
  </si>
  <si>
    <t xml:space="preserve">orf19.655</t>
  </si>
  <si>
    <t xml:space="preserve">Protein similar to high-affinity phosphate transporters; expression is regulated upon white-opaque switching or biofilm formation; Hog1p, ciclopirox olamine or alkaline induced; caspofungin or stress repressed; upregulated in RHE model</t>
  </si>
  <si>
    <t xml:space="preserve">CAL0001557</t>
  </si>
  <si>
    <t xml:space="preserve">PHO87</t>
  </si>
  <si>
    <t xml:space="preserve">orf19.2454</t>
  </si>
  <si>
    <t xml:space="preserve">Protein similar to phosphate permeases; transcription is negatively regulated by Rim101p at pH 8; expression is regulated upon white-opaque switching; caspofungin repressed; biofilm-regulated expression</t>
  </si>
  <si>
    <t xml:space="preserve">CAL0002956</t>
  </si>
  <si>
    <t xml:space="preserve">PHO89</t>
  </si>
  <si>
    <t xml:space="preserve">orf19.4599</t>
  </si>
  <si>
    <t xml:space="preserve">Putative phosphate permease; expression is regulated upon white-opaque switching; alkaline upregulated by Rim101p; induced upon biofilm formation; possibly adherence-induced</t>
  </si>
  <si>
    <t xml:space="preserve">CAL0002002</t>
  </si>
  <si>
    <t xml:space="preserve">PHR1</t>
  </si>
  <si>
    <t xml:space="preserve">orf19.3829</t>
  </si>
  <si>
    <t xml:space="preserve">Glycosidase of cell surface; may act on cell-wall beta-1,3-glucan prior to beta-1,6-glucan linkage; E169 and E270 at active site; role in systemic but not vaginal virulence (neutral, not low pH); high pH or filamentation induced</t>
  </si>
  <si>
    <t xml:space="preserve">CAL0001950</t>
  </si>
  <si>
    <t xml:space="preserve">PIL1</t>
  </si>
  <si>
    <t xml:space="preserve">orf19.778</t>
  </si>
  <si>
    <t xml:space="preserve">Echinocandin-binding protein; localizes to cell surface of hyphae, but not yeast-form cells; biofilm induced; fungal-specific (no human or murine homolog)</t>
  </si>
  <si>
    <t xml:space="preserve">CAL0003334</t>
  </si>
  <si>
    <t xml:space="preserve">PLB3</t>
  </si>
  <si>
    <t xml:space="preserve">orf19.6594</t>
  </si>
  <si>
    <t xml:space="preserve">Putative secreted phospholipase B; similar to S. cerevisiae Plb3p; putative GPI-anchor; fungal-specific (no human or murine homolog); transcription is positively regulated by Tbf1p</t>
  </si>
  <si>
    <t xml:space="preserve">CAL0004590</t>
  </si>
  <si>
    <t xml:space="preserve">PLB4</t>
  </si>
  <si>
    <t xml:space="preserve">orf19.1443</t>
  </si>
  <si>
    <t xml:space="preserve">Putative phospholipase B; putative GPI-anchor; Hog1p-induced; regulated by Ssn6p; repressed during cell wall regeneration; merged with orf19.1442 in Assembly 20</t>
  </si>
  <si>
    <t xml:space="preserve">CAL0002487</t>
  </si>
  <si>
    <t xml:space="preserve">PLB5</t>
  </si>
  <si>
    <t xml:space="preserve">orf19.5102</t>
  </si>
  <si>
    <t xml:space="preserve">Putative phospholipase B, fungal-specific (no human or murine homolog); null mutation eliminates cell-associated phospholipase A2 activity and attenuates virulence; putative GPI anchor</t>
  </si>
  <si>
    <t xml:space="preserve">CAL0000810</t>
  </si>
  <si>
    <t xml:space="preserve">PMC1</t>
  </si>
  <si>
    <t xml:space="preserve">orf19.1727</t>
  </si>
  <si>
    <t xml:space="preserve">Vacuolar calcium P-type ATPase; transcription is regulated by calcineurin and fluconazole; mutant shows increased resistance to fluconazole or lithium, and increased sensitivity to calcium</t>
  </si>
  <si>
    <t xml:space="preserve">CAL0005653</t>
  </si>
  <si>
    <t xml:space="preserve">PMT2</t>
  </si>
  <si>
    <t xml:space="preserve">orf19.6812</t>
  </si>
  <si>
    <t xml:space="preserve">Essential protein mannosyltransferase with roles in hyphal growth and drug sensitivity; member of the PMT family which includes Pmt1p, Pmt2p, Pmt4p, Pmt5p, and Pmt6p; induced during cell wall regeneration</t>
  </si>
  <si>
    <t xml:space="preserve">CAL0003616</t>
  </si>
  <si>
    <t xml:space="preserve">POL30</t>
  </si>
  <si>
    <t xml:space="preserve">orf19.4616</t>
  </si>
  <si>
    <t xml:space="preserve">Protein described as proliferating cell nuclear antigen (PCNA); RNA abundance regulated by tyrosol and cell density; transcriptionally induced by interaction with macrophage; flucytosine induced</t>
  </si>
  <si>
    <t xml:space="preserve">CAL0005195</t>
  </si>
  <si>
    <t xml:space="preserve">POL93</t>
  </si>
  <si>
    <t xml:space="preserve">orf19.6078</t>
  </si>
  <si>
    <t xml:space="preserve">Predicted ORF in retrotransposon Tca8 with similarity to the Pol region of retrotransposons encoding reverse transcriptase, protease and integrase; downregulated in response to ciclopirox olamine; induced upon biofilm formation</t>
  </si>
  <si>
    <t xml:space="preserve">CAL0006419</t>
  </si>
  <si>
    <t xml:space="preserve">POT1</t>
  </si>
  <si>
    <t xml:space="preserve">orf19.7520</t>
  </si>
  <si>
    <t xml:space="preserve">Putative peroxisomal 3-oxoacyl CoA thiolase; transcription is regulated by Nrg1p and Mig1p; farnesol regulated</t>
  </si>
  <si>
    <t xml:space="preserve">CAL0000034</t>
  </si>
  <si>
    <t xml:space="preserve">POX1-3</t>
  </si>
  <si>
    <t xml:space="preserve">orf19.1652</t>
  </si>
  <si>
    <t xml:space="preserve">Predicted acyl-CoA oxidase; farnesol regulated</t>
  </si>
  <si>
    <t xml:space="preserve">CAL0002231</t>
  </si>
  <si>
    <t xml:space="preserve">PRA1</t>
  </si>
  <si>
    <t xml:space="preserve">orf19.3111</t>
  </si>
  <si>
    <t xml:space="preserve">Mediates leukocyte adhesion, induces migration; binds integrin alphaMbeta2; immunogenic in mouse; at cell surface; produced at ambient pH; Rim101p induced; 17-beta-estradiol, ethynyl estradiol downregulated</t>
  </si>
  <si>
    <t xml:space="preserve">CAL0000661</t>
  </si>
  <si>
    <t xml:space="preserve">PRO3</t>
  </si>
  <si>
    <t xml:space="preserve">orf19.5650</t>
  </si>
  <si>
    <t xml:space="preserve">Protein induced during the mating process; alkaline upregulated</t>
  </si>
  <si>
    <t xml:space="preserve">CAL0005477</t>
  </si>
  <si>
    <t xml:space="preserve">PRS5</t>
  </si>
  <si>
    <t xml:space="preserve">orf19.2193</t>
  </si>
  <si>
    <t xml:space="preserve">Predicted ORF in Assemblies 19, 20 and 21; downregulated during core stress response</t>
  </si>
  <si>
    <t xml:space="preserve">CAL0006302</t>
  </si>
  <si>
    <t xml:space="preserve">PSA2</t>
  </si>
  <si>
    <t xml:space="preserve">orf19.4943</t>
  </si>
  <si>
    <t xml:space="preserve">Predicted ORF in Assemblies 19, 20 and 21; macrophage-downregulated gene</t>
  </si>
  <si>
    <t xml:space="preserve">CAL0000244</t>
  </si>
  <si>
    <t xml:space="preserve">PTR2</t>
  </si>
  <si>
    <t xml:space="preserve">orf19.6937</t>
  </si>
  <si>
    <t xml:space="preserve">Putative oligopeptide transporter; regulated by Stp2p and Stp3p; transcriptionally induced upon phagocytosis by macrophage; downregulated by Rim101p at pH 8</t>
  </si>
  <si>
    <t xml:space="preserve">CAL0000869</t>
  </si>
  <si>
    <t xml:space="preserve">PUS7</t>
  </si>
  <si>
    <t xml:space="preserve">orf19.1753</t>
  </si>
  <si>
    <t xml:space="preserve">Protein similar to S. cerevisiae tRNA modification protein; induced upon biofilm formation</t>
  </si>
  <si>
    <t xml:space="preserve">CAL0003392</t>
  </si>
  <si>
    <t xml:space="preserve">PWP2</t>
  </si>
  <si>
    <t xml:space="preserve">orf19.3276</t>
  </si>
  <si>
    <t xml:space="preserve">Predicted ORF in Assemblies 19, 20 and 21; downregulated during core stress response; decreased expression in response to prostaglandins</t>
  </si>
  <si>
    <t xml:space="preserve">CAF0006962</t>
  </si>
  <si>
    <t xml:space="preserve">QCR9</t>
  </si>
  <si>
    <t xml:space="preserve">orf19.2707.1</t>
  </si>
  <si>
    <t xml:space="preserve">ORF Predicted by Annotation Working Group; shows colony morphology-related gene regulation by Ssn6p</t>
  </si>
  <si>
    <t xml:space="preserve">CAL0003425</t>
  </si>
  <si>
    <t xml:space="preserve">RAD59</t>
  </si>
  <si>
    <t xml:space="preserve">orf19.2630</t>
  </si>
  <si>
    <t xml:space="preserve">Protein similar to S. cerevisiae Rad59p; N-terminal similarity with Rad52p</t>
  </si>
  <si>
    <t xml:space="preserve">CAL0006201</t>
  </si>
  <si>
    <t xml:space="preserve">RAV2</t>
  </si>
  <si>
    <t xml:space="preserve">orf19.5561</t>
  </si>
  <si>
    <t xml:space="preserve">Protein similar to S. cerevisiae Rav2p, which is involved in acidification of the vacuole; transposon mutation affects filamentous growth</t>
  </si>
  <si>
    <t xml:space="preserve">CAL0003775</t>
  </si>
  <si>
    <t xml:space="preserve">RBE1</t>
  </si>
  <si>
    <t xml:space="preserve">orf19.7218</t>
  </si>
  <si>
    <t xml:space="preserve">Putative cell wall protein; transcription is negatively regulated by Rim101p, Efg1p, Ssn6p; alkaline downregulated; predicted signal sequence, O-glycosylation; no GPI anchor predicted</t>
  </si>
  <si>
    <t xml:space="preserve">CAL0001321</t>
  </si>
  <si>
    <t xml:space="preserve">RBK1</t>
  </si>
  <si>
    <t xml:space="preserve">orf19.6344</t>
  </si>
  <si>
    <t xml:space="preserve">Protein not essential for viability; similar to S. cerevisiae Rbk1p, which is a ribokinase</t>
  </si>
  <si>
    <t xml:space="preserve">CAL0003763</t>
  </si>
  <si>
    <t xml:space="preserve">RBT1</t>
  </si>
  <si>
    <t xml:space="preserve">orf19.1327</t>
  </si>
  <si>
    <t xml:space="preserve">Putative cell wall protein with similarity to Hwp1p, required for virulence; predicted to be cell-wall attached and glycosylated; Tup1p repressed; serum, hyphal and alkaline induced; farnesol, alpha factor induced; Rfg1p-, Rim101p-regulated</t>
  </si>
  <si>
    <t xml:space="preserve">CAL0000427</t>
  </si>
  <si>
    <t xml:space="preserve">RBT4</t>
  </si>
  <si>
    <t xml:space="preserve">orf19.6202</t>
  </si>
  <si>
    <t xml:space="preserve">Similar to plant pathogenesis-related proteins; required for virulence in mouse systemic, rabbit corneal infections; not required for filamentation; secretion signal; TUP1/RFG1/SSN6/HOG1 repressed; serum, hyphal, pheromone, alkaline-induced</t>
  </si>
  <si>
    <t xml:space="preserve">CAL0003409</t>
  </si>
  <si>
    <t xml:space="preserve">RDI1</t>
  </si>
  <si>
    <t xml:space="preserve">orf19.5968</t>
  </si>
  <si>
    <t xml:space="preserve">Protein similar to S. cerevisiae Rdi1p, which is an inhibitor of Rho-GDP dissociation; transposon mutation affects filamentous growth; filament induced; regulated by Nrg1p, Tup1p</t>
  </si>
  <si>
    <t xml:space="preserve">CAL0000609</t>
  </si>
  <si>
    <t xml:space="preserve">REI1</t>
  </si>
  <si>
    <t xml:space="preserve">orf19.59</t>
  </si>
  <si>
    <t xml:space="preserve">CAL0004247</t>
  </si>
  <si>
    <t xml:space="preserve">RHD3</t>
  </si>
  <si>
    <t xml:space="preserve">orf19.5305</t>
  </si>
  <si>
    <t xml:space="preserve">Putative GPI-anchored protein that localizes to the cell wall; transcription is decreased upon yeast-hyphal switch; transcriptionally regulated by iron; expression greater in high iron</t>
  </si>
  <si>
    <t xml:space="preserve">CAL0005236</t>
  </si>
  <si>
    <t xml:space="preserve">RHR2</t>
  </si>
  <si>
    <t xml:space="preserve">orf19.5437</t>
  </si>
  <si>
    <t xml:space="preserve">Putative glycerol 3-phosphatase; roles in osmotic tolerance, glycerol accumulation in response to salt; regulated by macrophage, stress response, yeast-hyphal switch, pheromone, GCN4, HOG1, NRG1, TUP1; antigenic in murine systemic infection</t>
  </si>
  <si>
    <t xml:space="preserve">CAL0003240</t>
  </si>
  <si>
    <t xml:space="preserve">RNH35</t>
  </si>
  <si>
    <t xml:space="preserve">orf19.6562</t>
  </si>
  <si>
    <t xml:space="preserve">Predicted ORF in Assemblies 19, 20 and 21; flucytosine induced</t>
  </si>
  <si>
    <t xml:space="preserve">CAL0001524</t>
  </si>
  <si>
    <t xml:space="preserve">RNR1</t>
  </si>
  <si>
    <t xml:space="preserve">orf19.5779</t>
  </si>
  <si>
    <t xml:space="preserve">Protein similar S. cerevisiae Rnr1p, large subunit of ribonucleotide reductase; expression greater in low iron; transposon mutation affects filamentous growth; farnesol upregulated in biofilm; regulated by tyrosol and cell density</t>
  </si>
  <si>
    <t xml:space="preserve">CAL0001735</t>
  </si>
  <si>
    <t xml:space="preserve">RNR22</t>
  </si>
  <si>
    <t xml:space="preserve">orf19.1868</t>
  </si>
  <si>
    <t xml:space="preserve">Protein described as ribonucleoside diphosphate reductase; shows colony morphology-related gene regulation by Ssn6p; RNA abundance regulated by tyrosol and cell density</t>
  </si>
  <si>
    <t xml:space="preserve">CAL0002109</t>
  </si>
  <si>
    <t xml:space="preserve">RPA135</t>
  </si>
  <si>
    <t xml:space="preserve">orf19.7062</t>
  </si>
  <si>
    <t xml:space="preserve">CAL0003496</t>
  </si>
  <si>
    <t xml:space="preserve">RPF1</t>
  </si>
  <si>
    <t xml:space="preserve">orf19.2667</t>
  </si>
  <si>
    <t xml:space="preserve">Predicted ORF in Assemblies 19, 20 and 21; essential for growth</t>
  </si>
  <si>
    <t xml:space="preserve">CAL0005924</t>
  </si>
  <si>
    <t xml:space="preserve">RPF2</t>
  </si>
  <si>
    <t xml:space="preserve">orf19.3553</t>
  </si>
  <si>
    <t xml:space="preserve">Predicted ORF in Assemblies 19, 20 and 21; mutation confers hypersensitivity to 5-fluorocytosine (5-FC), 5-fluorouracil (5-FU), and tubercidin (7-deazaadenosine)</t>
  </si>
  <si>
    <t xml:space="preserve">CAL0006405</t>
  </si>
  <si>
    <t xml:space="preserve">RPL12</t>
  </si>
  <si>
    <t xml:space="preserve">orf19.1635</t>
  </si>
  <si>
    <t xml:space="preserve">Predicted ribosomal protein; downregulated in the presence of human whole blood or polymorphonuclear (PMN) cells; genes encoding cytoplasmic ribosomal subunits are downregulated upon phagocytosis by murine macrophage; Tbf1p-activated</t>
  </si>
  <si>
    <t xml:space="preserve">CAF0007060</t>
  </si>
  <si>
    <t xml:space="preserve">RPL35</t>
  </si>
  <si>
    <t xml:space="preserve">orf19.5964.2</t>
  </si>
  <si>
    <t xml:space="preserve">Protein described as a ribosomal protein; downregulation correlates with clinical development of fluconazole resistance; shows colony morphology-related gene regulation by Ssn6p</t>
  </si>
  <si>
    <t xml:space="preserve">CAF0006907</t>
  </si>
  <si>
    <t xml:space="preserve">RPL37B</t>
  </si>
  <si>
    <t xml:space="preserve">orf19.667.1</t>
  </si>
  <si>
    <t xml:space="preserve">Predicted ribosomal protein</t>
  </si>
  <si>
    <t xml:space="preserve">CAF0006935</t>
  </si>
  <si>
    <t xml:space="preserve">RPL38</t>
  </si>
  <si>
    <t xml:space="preserve">orf19.2111.2</t>
  </si>
  <si>
    <t xml:space="preserve">Predicted ribosomal protein; genes encoding cytoplasmic ribosomal subunits, translation factors, and tRNA synthetases are downregulated upon phagocytosis by murine macrophage</t>
  </si>
  <si>
    <t xml:space="preserve">CAL0004766</t>
  </si>
  <si>
    <t xml:space="preserve">RPN5</t>
  </si>
  <si>
    <t xml:space="preserve">orf19.4032</t>
  </si>
  <si>
    <t xml:space="preserve">Predicted ORF in Assemblies 19, 20 and 21; macrophage/pseudohyphal-repressed</t>
  </si>
  <si>
    <t xml:space="preserve">CAL0000919</t>
  </si>
  <si>
    <t xml:space="preserve">RPO21</t>
  </si>
  <si>
    <t xml:space="preserve">orf19.7655</t>
  </si>
  <si>
    <t xml:space="preserve">Protein similar to S. cerevisiae Rpo21p, RNA polymerase II; transposon mutation affects filamentous growth</t>
  </si>
  <si>
    <t xml:space="preserve">CAF0006982</t>
  </si>
  <si>
    <t xml:space="preserve">RPS21B</t>
  </si>
  <si>
    <t xml:space="preserve">orf19.3325.3</t>
  </si>
  <si>
    <t xml:space="preserve">Protein described as similar to ribosomal protein S21; regulated by Nrg1p, Tup1p; shows colony morphology-related gene regulation by Ssn6p; transcription is positively regulated by Tbf1p</t>
  </si>
  <si>
    <t xml:space="preserve">CAL0000608</t>
  </si>
  <si>
    <t xml:space="preserve">RRP6</t>
  </si>
  <si>
    <t xml:space="preserve">orf19.58</t>
  </si>
  <si>
    <t xml:space="preserve">CAL0000522</t>
  </si>
  <si>
    <t xml:space="preserve">RTA2</t>
  </si>
  <si>
    <t xml:space="preserve">orf19.24</t>
  </si>
  <si>
    <t xml:space="preserve">Putative floppase; required for sphingolipid long chain base release; mediates calcineurin-dependent resistance to azoles; stress-associated protein; Ca2+, calcineurin-regulated; ketoconazole, caspofungin induced; Plc1p-regulated</t>
  </si>
  <si>
    <t xml:space="preserve">CAL0006165</t>
  </si>
  <si>
    <t xml:space="preserve">SAC6</t>
  </si>
  <si>
    <t xml:space="preserve">orf19.5544</t>
  </si>
  <si>
    <t xml:space="preserve">Transcription is regulated by Nrg1p and Mig1p</t>
  </si>
  <si>
    <t xml:space="preserve">CAL0001034</t>
  </si>
  <si>
    <t xml:space="preserve">SAM2</t>
  </si>
  <si>
    <t xml:space="preserve">orf19.657</t>
  </si>
  <si>
    <t xml:space="preserve">S-adenosylmethionine synthetase, localizes to surface of hyphal cells, but not yeast-form cells; possible biofilm-induced expression (reports differ); alkaline upregulated; Hog1p-induced</t>
  </si>
  <si>
    <t xml:space="preserve">CAL0004923</t>
  </si>
  <si>
    <t xml:space="preserve">SAM4</t>
  </si>
  <si>
    <t xml:space="preserve">orf19.386</t>
  </si>
  <si>
    <t xml:space="preserve">Alkaline upregulated</t>
  </si>
  <si>
    <t xml:space="preserve">CAL0006162</t>
  </si>
  <si>
    <t xml:space="preserve">SAP6</t>
  </si>
  <si>
    <t xml:space="preserve">orf19.5542</t>
  </si>
  <si>
    <t xml:space="preserve">Secreted aspartyl proteinase; expressed upon hyphal growth, during oral carriage, mucosal, systemic infections; sap4 sap5 sap6 triple mutant has defects in systemic virulence, survival in macrophage, and protein utilization for nitrogen</t>
  </si>
  <si>
    <t xml:space="preserve">CAL0000212</t>
  </si>
  <si>
    <t xml:space="preserve">SAP9</t>
  </si>
  <si>
    <t xml:space="preserve">orf19.6928</t>
  </si>
  <si>
    <t xml:space="preserve">Secreted aspartyl proteinase; roles in adhesion, cell surface integrity; induced by antifungal drugs, stationary phase, or in white-phase cells; farnesol-downregulated in biofilm; autocatalytic processing; GPI-anchor; N-glycosylated</t>
  </si>
  <si>
    <t xml:space="preserve">CAL0005033</t>
  </si>
  <si>
    <t xml:space="preserve">SAR1</t>
  </si>
  <si>
    <t xml:space="preserve">orf19.3462</t>
  </si>
  <si>
    <t xml:space="preserve">Functional homolog of S. cerevisiae Sar1p, which is required for ER-to-Golgi protein transport; binds GTP; similar to small GTPase superfamily proteins; gene has intron</t>
  </si>
  <si>
    <t xml:space="preserve">CAL0004189</t>
  </si>
  <si>
    <t xml:space="preserve">SAS10</t>
  </si>
  <si>
    <t xml:space="preserve">orf19.2717</t>
  </si>
  <si>
    <t xml:space="preserve">Predicted ORF in Assemblies 19, 20 and 21; mutation confers resistance to 5-fluorocytosine (5-FC); repressed upon high-level peroxide stress</t>
  </si>
  <si>
    <t xml:space="preserve">CAL0004877</t>
  </si>
  <si>
    <t xml:space="preserve">SEC12</t>
  </si>
  <si>
    <t xml:space="preserve">orf19.3409</t>
  </si>
  <si>
    <t xml:space="preserve">Protein described as a guanyl-nucleotide exchange factor; transcriptionally regulated by iron; expression greater in high iron</t>
  </si>
  <si>
    <t xml:space="preserve">CAL0004667</t>
  </si>
  <si>
    <t xml:space="preserve">SEC13</t>
  </si>
  <si>
    <t xml:space="preserve">orf19.316</t>
  </si>
  <si>
    <t xml:space="preserve">Protein described as protein transport factor; antigenic during murine systemic infection; macrophage-downregulated protein abundance</t>
  </si>
  <si>
    <t xml:space="preserve">CAL0003685</t>
  </si>
  <si>
    <t xml:space="preserve">SEC14</t>
  </si>
  <si>
    <t xml:space="preserve">orf19.941</t>
  </si>
  <si>
    <t xml:space="preserve">Essential protein; functional homolog of S. cerevisiae Sec14p, which is a Golgi phosphatidylinositol/phosphatidylcholine transfer protein that regulates choline-phosphate cytidyltransferase and thereby affects secretion; biofilm-regulated</t>
  </si>
  <si>
    <t xml:space="preserve">CAL0002954</t>
  </si>
  <si>
    <t xml:space="preserve">SEC23</t>
  </si>
  <si>
    <t xml:space="preserve">orf19.1254</t>
  </si>
  <si>
    <t xml:space="preserve">Transcription is regulated upon yeast-hyphal switch</t>
  </si>
  <si>
    <t xml:space="preserve">CAL0004422</t>
  </si>
  <si>
    <t xml:space="preserve">SEC24</t>
  </si>
  <si>
    <t xml:space="preserve">orf19.4732</t>
  </si>
  <si>
    <t xml:space="preserve">Possible role in ER to Golgi transport; induced upon yeast-hyphal switch</t>
  </si>
  <si>
    <t xml:space="preserve">CAL0006099</t>
  </si>
  <si>
    <t xml:space="preserve">SEC61</t>
  </si>
  <si>
    <t xml:space="preserve">orf19.6176</t>
  </si>
  <si>
    <t xml:space="preserve">Essential protein; expected to act in protein translocation from the endoplasmic reticulum: similar to S. cerevisiae Sec61p; chimeric mutant partially functionally complements S. cerevisiae sec61 defects; 10 transmembrane regions predicted</t>
  </si>
  <si>
    <t xml:space="preserve">CAL0000440</t>
  </si>
  <si>
    <t xml:space="preserve">SHA3</t>
  </si>
  <si>
    <t xml:space="preserve">orf19.3669</t>
  </si>
  <si>
    <t xml:space="preserve">Protein similar to S. cerevisiae Sha3p, which is a serine/threonine kinase involved in glucose transport; transposon mutation affects filamentous growth; fluconazole-induced; ketoconazole-repressed; induced in response to alpha pheromone</t>
  </si>
  <si>
    <t xml:space="preserve">CAL0002739</t>
  </si>
  <si>
    <t xml:space="preserve">SIR2</t>
  </si>
  <si>
    <t xml:space="preserve">orf19.1992</t>
  </si>
  <si>
    <t xml:space="preserve">Required for wild-type lifespan, asymmetric inheritance of oxidatively damaged proteins, rDNA silencing; regulates phenotypic switching in strain 3153A, not WO-1; partially functionally complements S. cerevisiae sir2 mutant mating defect</t>
  </si>
  <si>
    <t xml:space="preserve">CAL0004709</t>
  </si>
  <si>
    <t xml:space="preserve">SKN1</t>
  </si>
  <si>
    <t xml:space="preserve">orf19.7362</t>
  </si>
  <si>
    <t xml:space="preserve">Protein with predicted role in beta-1,6-glucan synthesis; probable N-glycosylated type II membrane protein; transcription and change in mRNA length induced by yeast-hyphal transition; transcription induced by Rim101p or caspofungin</t>
  </si>
  <si>
    <t xml:space="preserve">CAL0004027</t>
  </si>
  <si>
    <t xml:space="preserve">SLD1</t>
  </si>
  <si>
    <t xml:space="preserve">orf19.260</t>
  </si>
  <si>
    <t xml:space="preserve">Sphingolipid delta-8 desaturase, catalyzes desaturation at carbon-8 in the long-chain base moiety of ceramides during glucosylceramide synthesis</t>
  </si>
  <si>
    <t xml:space="preserve">CAL0006719</t>
  </si>
  <si>
    <t xml:space="preserve">SOD3</t>
  </si>
  <si>
    <t xml:space="preserve">orf19.7111.1</t>
  </si>
  <si>
    <t xml:space="preserve">Cytosolic manganese-containing superoxide dismutase, involved in protection against oxidative stress; transcription downregulated by treatment with ciclopirox olamine, induced during stationary phase when SOD1 expression is repressed</t>
  </si>
  <si>
    <t xml:space="preserve">CAL0004456</t>
  </si>
  <si>
    <t xml:space="preserve">SOD5</t>
  </si>
  <si>
    <t xml:space="preserve">orf19.2060</t>
  </si>
  <si>
    <t xml:space="preserve">Copper- and zinc-containing superoxide dismutase; protective role against oxidative stress; induced by neutrophil contact, hyphal growth, caspofungin, osmotic or oxidative stress; member of a gene family including SOD1, SOD4, SOD5, and SOD6</t>
  </si>
  <si>
    <t xml:space="preserve">CAL0005253</t>
  </si>
  <si>
    <t xml:space="preserve">SOU1</t>
  </si>
  <si>
    <t xml:space="preserve">orf19.2896</t>
  </si>
  <si>
    <t xml:space="preserve">Enzyme involved in utilization of L-sorbose; has sorbitol dehydrogenase, fructose reductase, and sorbose reductase activities; has NAD-binding site motif; transcriptional regulation affected by chromosome 5 copy number</t>
  </si>
  <si>
    <t xml:space="preserve">CAL0005254</t>
  </si>
  <si>
    <t xml:space="preserve">SOU2</t>
  </si>
  <si>
    <t xml:space="preserve">orf19.2897</t>
  </si>
  <si>
    <t xml:space="preserve">Protein similar to Sou1p; not required for utilization of L-sorbose</t>
  </si>
  <si>
    <t xml:space="preserve">CAL0006274</t>
  </si>
  <si>
    <t xml:space="preserve">SPC3</t>
  </si>
  <si>
    <t xml:space="preserve">orf19.4930</t>
  </si>
  <si>
    <t xml:space="preserve">Essential protein; similar to S. cerevisiae Spc3p, a component of the signal peptidase complex required for signal peptidase activity; predicted integral ER membrane protein; complements spc3 and suppresses sec61 S. cerevisiae mutants</t>
  </si>
  <si>
    <t xml:space="preserve">CAL0005156</t>
  </si>
  <si>
    <t xml:space="preserve">SRP40</t>
  </si>
  <si>
    <t xml:space="preserve">orf19.2859</t>
  </si>
  <si>
    <t xml:space="preserve">Predicted ORF in Assemblies 19, 20 and 21; macrophage/pseudohyphal-induced</t>
  </si>
  <si>
    <t xml:space="preserve">CAL0002751</t>
  </si>
  <si>
    <t xml:space="preserve">STE11</t>
  </si>
  <si>
    <t xml:space="preserve">orf19.844</t>
  </si>
  <si>
    <t xml:space="preserve">Predicted ORF in Assemblies 19, 20 and 21; similar to S. cerevisiae Ste11p</t>
  </si>
  <si>
    <t xml:space="preserve">CAL0003274</t>
  </si>
  <si>
    <t xml:space="preserve">STP3</t>
  </si>
  <si>
    <t xml:space="preserve">orf19.5917</t>
  </si>
  <si>
    <t xml:space="preserve">Transcription factor; regulates SAP2, OPT1 expression and thereby protein catabolism for nitrogen source; activated via amino-acid-induced proteolytic processing; macrophage/pseudohyphal-repressed</t>
  </si>
  <si>
    <t xml:space="preserve">CAL0000399</t>
  </si>
  <si>
    <t xml:space="preserve">SUN41</t>
  </si>
  <si>
    <t xml:space="preserve">orf19.3642</t>
  </si>
  <si>
    <t xml:space="preserve">Putative cell wall glycosidase involved in biofilm formation; required for cell separation; hyphal induced; caspofungin repressed; Efg1p, Cph1p regulated; O-glycosylation, potential Kex2p substrate; 9 5' E-boxes; 5'-UTR intron</t>
  </si>
  <si>
    <t xml:space="preserve">CAL0002894</t>
  </si>
  <si>
    <t xml:space="preserve">SYS1</t>
  </si>
  <si>
    <t xml:space="preserve">orf19.7128</t>
  </si>
  <si>
    <t xml:space="preserve">Predicted ORF in Assemblies 19, 20 and 21; transcription is regulated by Mig1p</t>
  </si>
  <si>
    <t xml:space="preserve">CAF0007114</t>
  </si>
  <si>
    <t xml:space="preserve">TAR1</t>
  </si>
  <si>
    <t xml:space="preserve">orf19.6834.10</t>
  </si>
  <si>
    <t xml:space="preserve">Ortholog of S. cerevisiae Tar1p, encoded within the 25S rRNA gene on the opposite strand; transcription is positively regulated by Tbf1p</t>
  </si>
  <si>
    <t xml:space="preserve">CAL0003246</t>
  </si>
  <si>
    <t xml:space="preserve">TEC1</t>
  </si>
  <si>
    <t xml:space="preserve">orf19.5908</t>
  </si>
  <si>
    <t xml:space="preserve">TEA/ATTS transcription factor involved in regulation of hypha-specific genes; required for wild-type biofilm formation; regulates BCR1; directly transcriptionally regulated by Cph2p under some growth conditions; alkaline upregulated</t>
  </si>
  <si>
    <t xml:space="preserve">CAL0002892</t>
  </si>
  <si>
    <t xml:space="preserve">TLO16</t>
  </si>
  <si>
    <t xml:space="preserve">orf19.7127</t>
  </si>
  <si>
    <t xml:space="preserve">Member of a family of telomere-proximal genes of unknown function; may be spliced in vivo</t>
  </si>
  <si>
    <t xml:space="preserve">CAL0002538</t>
  </si>
  <si>
    <t xml:space="preserve">TLO5</t>
  </si>
  <si>
    <t xml:space="preserve">orf19.1925</t>
  </si>
  <si>
    <t xml:space="preserve">CAL0000187</t>
  </si>
  <si>
    <t xml:space="preserve">TOS1</t>
  </si>
  <si>
    <t xml:space="preserve">orf19.1690</t>
  </si>
  <si>
    <t xml:space="preserve">Protein described as similar to alpha agglutinin anchor subunit; exogenously expressed protein is a substrate for Kex2p processing in vitro; fluconazole-induced; transcription is induced in response to alpha pheromone in SpiderM medium</t>
  </si>
  <si>
    <t xml:space="preserve">CAL0004319</t>
  </si>
  <si>
    <t xml:space="preserve">TPS3</t>
  </si>
  <si>
    <t xml:space="preserve">orf19.5348</t>
  </si>
  <si>
    <t xml:space="preserve">Protein described as regulatory subunit of trehalose-phosphate synthase; regulated by Efg1p; biofilm-repressed expression; regulated by Tsa1p, Tsa1Bp under H2O2 stress conditions</t>
  </si>
  <si>
    <t xml:space="preserve">CAL0004099</t>
  </si>
  <si>
    <t xml:space="preserve">TRM2</t>
  </si>
  <si>
    <t xml:space="preserve">orf19.3327</t>
  </si>
  <si>
    <t xml:space="preserve">CAL0005613</t>
  </si>
  <si>
    <t xml:space="preserve">TRP99</t>
  </si>
  <si>
    <t xml:space="preserve">orf19.424</t>
  </si>
  <si>
    <t xml:space="preserve">Protein described as thioredoxin peroxidase/alkyl hydroperoxide reductase; transcriptionally regulated by iron; expression greater in low iron; regulated by Gcn4p; induced in response to amino acid starvation (3-aminotriazole treatment)</t>
  </si>
  <si>
    <t xml:space="preserve">CAL0000375</t>
  </si>
  <si>
    <t xml:space="preserve">TRR1</t>
  </si>
  <si>
    <t xml:space="preserve">orf19.4290</t>
  </si>
  <si>
    <t xml:space="preserve">Putative thioredoxin reductase; upregulated in presence of human neutrophils; regulated by Tsa1p, Tsa1Bp; induced by nitric oxide; peroxide-induced; oxidative stress-induced via Cap1p; fungal-specific (no human or murine homolog)</t>
  </si>
  <si>
    <t xml:space="preserve">CAL0005458</t>
  </si>
  <si>
    <t xml:space="preserve">TSA1</t>
  </si>
  <si>
    <t xml:space="preserve">orf19.7417</t>
  </si>
  <si>
    <t xml:space="preserve">Protein of TSA/alkyl hydroperoxide peroxidase C (AhPC) family; similar to thiol-dependent peroxidases of oxidative stress signaling; antigenic; hyphal surface, nucleus; yeast-form nucleus, cytoplasm; biofilm, phagocytosis, peroxide induced</t>
  </si>
  <si>
    <t xml:space="preserve">CAF0007120</t>
  </si>
  <si>
    <t xml:space="preserve">TSA1B</t>
  </si>
  <si>
    <t xml:space="preserve">orf19.7398.1</t>
  </si>
  <si>
    <t xml:space="preserve">Putative peroxidase; orf19.7398.1 is contig-truncated fragment of gene identical to TSA1; Tsa1p and Tsa1Bp role under oxidative/reductive stress, hyphal cell wall formation; in hyphal nucleus, cell wall; yeast-form nucleus, cytoplasm</t>
  </si>
  <si>
    <t xml:space="preserve">CAL0005939</t>
  </si>
  <si>
    <t xml:space="preserve">TUP1</t>
  </si>
  <si>
    <t xml:space="preserve">orf19.6109</t>
  </si>
  <si>
    <t xml:space="preserve">Transcriptional corepressor; represses filamentous growth, regulates phase switching, roles in germ tube induction, farnesol response; has C-terminal WD40 repeats; farnesol upregulated in biofilm; in repression pathways with Nrg1p, Rfg1p</t>
  </si>
  <si>
    <t xml:space="preserve">CAL0006300</t>
  </si>
  <si>
    <t xml:space="preserve">TYE7</t>
  </si>
  <si>
    <t xml:space="preserve">orf19.4941</t>
  </si>
  <si>
    <t xml:space="preserve">Putative bHLH (basic region, helix-loop-helix) transcription factor; hyphally regulated via Cph1p, Cyr1p; flucytosine, Hog1p induced; amphotericin B, caspofungin repressed; downregulated in azole-resistant strain overexpressing MDR1</t>
  </si>
  <si>
    <t xml:space="preserve">CAL0002778</t>
  </si>
  <si>
    <t xml:space="preserve">UGA11</t>
  </si>
  <si>
    <t xml:space="preserve">orf19.854</t>
  </si>
  <si>
    <t xml:space="preserve">Predicted ORF in Assemblies 19, 20 and 21; macrophage-induced gene; overlaps orf19.854.1, which is a region annotated as a blocked reading frame</t>
  </si>
  <si>
    <t xml:space="preserve">CAL0004825</t>
  </si>
  <si>
    <t xml:space="preserve">ULP1</t>
  </si>
  <si>
    <t xml:space="preserve">orf19.353</t>
  </si>
  <si>
    <t xml:space="preserve">Putative SUMO deconjugation enzyme that cleaves the small ubiquitin-like modifier (SUMO) off proteins</t>
  </si>
  <si>
    <t xml:space="preserve">CAL0000759</t>
  </si>
  <si>
    <t xml:space="preserve">URA2</t>
  </si>
  <si>
    <t xml:space="preserve">orf19.2360</t>
  </si>
  <si>
    <t xml:space="preserve">Predicted ORF in Assemblies 19, 20 and 21; flucytosine induced; macrophage/pseudohyphal-induced; intron in 5'-UTR</t>
  </si>
  <si>
    <t xml:space="preserve">CAL0000783</t>
  </si>
  <si>
    <t xml:space="preserve">URA3</t>
  </si>
  <si>
    <t xml:space="preserve">orf19.1716</t>
  </si>
  <si>
    <t xml:space="preserve">Orotidine-5'-phosphate decarboxylase, enzyme of pyrimidine biosynthesis; gene used as a molecular genetic marker, but decreased expression when integrated at ectopic chromosomal locations can cause defects in hyphal growth and virulence</t>
  </si>
  <si>
    <t xml:space="preserve">CAL0002977</t>
  </si>
  <si>
    <t xml:space="preserve">URA7</t>
  </si>
  <si>
    <t xml:space="preserve">orf19.3941</t>
  </si>
  <si>
    <t xml:space="preserve">CAL0005539</t>
  </si>
  <si>
    <t xml:space="preserve">VCX1</t>
  </si>
  <si>
    <t xml:space="preserve">orf19.405</t>
  </si>
  <si>
    <t xml:space="preserve">Putative H+/Ca2+ antiporter; fungal-specific (no human or murine homolog)</t>
  </si>
  <si>
    <t xml:space="preserve">CAF0006989</t>
  </si>
  <si>
    <t xml:space="preserve">WH11</t>
  </si>
  <si>
    <t xml:space="preserve">orf19.3548.1</t>
  </si>
  <si>
    <t xml:space="preserve">Cytoplasmic protein expressed specifically in white phase yeast-form cells; expression in opaque cells increases virulence and frequency of opaque-to-white switching; null mutant shows wild-type switching; similar to S. cerevisiae Hsp12p</t>
  </si>
  <si>
    <t xml:space="preserve">CAL0005220</t>
  </si>
  <si>
    <t xml:space="preserve">XUT1</t>
  </si>
  <si>
    <t xml:space="preserve">orf19.2882</t>
  </si>
  <si>
    <t xml:space="preserve">Putative high-affinity, high-capacity xanthine-uric acid/H+ symporter; similar to A. nidulans UapA; member of the Nucleobase-Ascorbate Transporter/Nucleobase-Cation Symporter (NAT/NCS2) family</t>
  </si>
  <si>
    <t xml:space="preserve">CAL0000985</t>
  </si>
  <si>
    <t xml:space="preserve">XYL2</t>
  </si>
  <si>
    <t xml:space="preserve">orf19.7676</t>
  </si>
  <si>
    <t xml:space="preserve">Protein described as similar to D-xylulose reductase; immunogenic in mouse; soluble protein in hyphae; Hog1p-induced; induced during cell wall regeneration; caspofungin or fluconazole-induced; Mnl1p-induced in weak acid stress</t>
  </si>
  <si>
    <t xml:space="preserve">CAL0002217</t>
  </si>
  <si>
    <t xml:space="preserve">YDC1</t>
  </si>
  <si>
    <t xml:space="preserve">orf19.3104</t>
  </si>
  <si>
    <t xml:space="preserve">Predicted ORF in Assemblies 19, 20 and 21; shows Mob2p-dependent hyphal regulation; transcription is regulated by Nrg1p and Mig1p</t>
  </si>
  <si>
    <t xml:space="preserve">CAL0004423</t>
  </si>
  <si>
    <t xml:space="preserve">YMC2</t>
  </si>
  <si>
    <t xml:space="preserve">orf19.4733</t>
  </si>
  <si>
    <t xml:space="preserve">Predicted ORF in Assemblies 19, 20 and 21; Gcn4p-regulated; induced upon biofilm formation</t>
  </si>
  <si>
    <t xml:space="preserve">CAL0000917</t>
  </si>
  <si>
    <t xml:space="preserve">YNK1</t>
  </si>
  <si>
    <t xml:space="preserve">orf19.4311</t>
  </si>
  <si>
    <t xml:space="preserve">Nucleoside diphosphate kinase (NDP kinase); homo-hexameric; soluble protein in hyphae; flucytosine induced; biofilm induced; macrophage-induced protein</t>
  </si>
  <si>
    <t xml:space="preserve">CAL0004036</t>
  </si>
  <si>
    <t xml:space="preserve">ZPR1</t>
  </si>
  <si>
    <t xml:space="preserve">orf19.3300</t>
  </si>
  <si>
    <t xml:space="preserve">Protein with putative zinc finger; regulated by Gcn4p; repressed in response to amino acid starvation (3-aminotriazole treatment); upregulation correlates with clinical development of fluconazole resistance</t>
  </si>
  <si>
    <t xml:space="preserve">CAL0002233</t>
  </si>
  <si>
    <t xml:space="preserve">ZRT1</t>
  </si>
  <si>
    <t xml:space="preserve">orf19.3112</t>
  </si>
  <si>
    <t xml:space="preserve">Protein described as zinc transporter; hyphal- and macrophage-induced; alkaline upregulated by Rim101p; induced upon adherence to polystyrene</t>
  </si>
  <si>
    <t xml:space="preserve">CAL0005643</t>
  </si>
  <si>
    <t xml:space="preserve">ZRT2</t>
  </si>
  <si>
    <t xml:space="preserve">orf19.1585</t>
  </si>
  <si>
    <t xml:space="preserve">Protein described as predicted zinc transporter; ciclopirox olamine, fluconazole, or alkaline downregulated; transcriptionally induced by interaction with macrophage; amphotericin B induced</t>
  </si>
  <si>
    <t xml:space="preserve">CAL0001126</t>
  </si>
  <si>
    <t xml:space="preserve">orf19.1038</t>
  </si>
  <si>
    <t xml:space="preserve">Predicted ORF from Assembly 19; merged with orf19.1037 in Assembly 20</t>
  </si>
  <si>
    <t xml:space="preserve">CAL0001180</t>
  </si>
  <si>
    <t xml:space="preserve">orf19.1050</t>
  </si>
  <si>
    <t xml:space="preserve">Predicted ORF in Assemblies 19, 20 and 21; possibly spurious ORF (Annotation Working Group prediction)</t>
  </si>
  <si>
    <t xml:space="preserve">CAL0001185</t>
  </si>
  <si>
    <t xml:space="preserve">orf19.1052</t>
  </si>
  <si>
    <t xml:space="preserve">Predicted histone H2B</t>
  </si>
  <si>
    <t xml:space="preserve">CAL0001277</t>
  </si>
  <si>
    <t xml:space="preserve">orf19.1091</t>
  </si>
  <si>
    <t xml:space="preserve">Putative ortholog of S. cerevisiae Nop8p, which is a nucleolar protein required for 60S ribosomal subunit biogenesis</t>
  </si>
  <si>
    <t xml:space="preserve">CAL0001846</t>
  </si>
  <si>
    <t xml:space="preserve">orf19.1101</t>
  </si>
  <si>
    <t xml:space="preserve">Predicted ORF from Assembly 19; removed from Assembly 20</t>
  </si>
  <si>
    <t xml:space="preserve">CAL0001857</t>
  </si>
  <si>
    <t xml:space="preserve">orf19.1107</t>
  </si>
  <si>
    <t xml:space="preserve">Predicted ORF in Assemblies 19, 20 and 21</t>
  </si>
  <si>
    <t xml:space="preserve">CAL0001883</t>
  </si>
  <si>
    <t xml:space="preserve">orf19.1117</t>
  </si>
  <si>
    <t xml:space="preserve">Predicted ORF in Assemblies 19, 20 and 21; similar to Candida boidinii formate dehydrogenase</t>
  </si>
  <si>
    <t xml:space="preserve">CAL0001955</t>
  </si>
  <si>
    <t xml:space="preserve">orf19.1130</t>
  </si>
  <si>
    <t xml:space="preserve">CAL0002039</t>
  </si>
  <si>
    <t xml:space="preserve">orf19.1151</t>
  </si>
  <si>
    <t xml:space="preserve">Predicted ORF from Assembly 19; induced in core stress response; merged with orf19.1152 in Assembly 20</t>
  </si>
  <si>
    <t xml:space="preserve">CAL0002042</t>
  </si>
  <si>
    <t xml:space="preserve">orf19.1152</t>
  </si>
  <si>
    <t xml:space="preserve">Predicted ORF in Assemblies 19, 20 and 21; regulated by Gcn2p and Gcn4p; induced in core stress response</t>
  </si>
  <si>
    <t xml:space="preserve">CAL0002051</t>
  </si>
  <si>
    <t xml:space="preserve">orf19.1158</t>
  </si>
  <si>
    <t xml:space="preserve">CAL0002052</t>
  </si>
  <si>
    <t xml:space="preserve">orf19.1159</t>
  </si>
  <si>
    <t xml:space="preserve">Predicted ORF in Assemblies 19, 20 and 21; similar to A. nidulans CYSA serine O-trans-acetylase, suggesting that C. albicans uses an O-acetyl-serine (OAS) pathway of sulfur assimilation; induced upon biofilm formation</t>
  </si>
  <si>
    <t xml:space="preserve">CAL0002075</t>
  </si>
  <si>
    <t xml:space="preserve">orf19.1168</t>
  </si>
  <si>
    <t xml:space="preserve">Predicted zinc-finger protein of unknown function</t>
  </si>
  <si>
    <t xml:space="preserve">CAL0002076</t>
  </si>
  <si>
    <t xml:space="preserve">orf19.1169</t>
  </si>
  <si>
    <t xml:space="preserve">CAL0002909</t>
  </si>
  <si>
    <t xml:space="preserve">orf19.1240</t>
  </si>
  <si>
    <t xml:space="preserve">Predicted ORF in Assemblies 19, 20 and 21; fungal-specific (no human or murine homolog)</t>
  </si>
  <si>
    <t xml:space="preserve">CAL0002957</t>
  </si>
  <si>
    <t xml:space="preserve">orf19.1256</t>
  </si>
  <si>
    <t xml:space="preserve">Predicted ORF from Assembly 19; merged with orf19.1255 in Assembly 20</t>
  </si>
  <si>
    <t xml:space="preserve">CAL0002990</t>
  </si>
  <si>
    <t xml:space="preserve">orf19.1267</t>
  </si>
  <si>
    <t xml:space="preserve">CAL0003017</t>
  </si>
  <si>
    <t xml:space="preserve">orf19.1272</t>
  </si>
  <si>
    <t xml:space="preserve">CAL0003064</t>
  </si>
  <si>
    <t xml:space="preserve">orf19.1287</t>
  </si>
  <si>
    <t xml:space="preserve">CAL0000504</t>
  </si>
  <si>
    <t xml:space="preserve">orf19.13</t>
  </si>
  <si>
    <t xml:space="preserve">Putative glucokinase; regulated upon yeast-hyphal switch; regulated by Efg1p; fluconazole-induced; induced in core stress response; shows colony morphology-related gene regulation by Ssn6p; merged with orf19.734 in Assembly 20</t>
  </si>
  <si>
    <t xml:space="preserve">CAL0003888</t>
  </si>
  <si>
    <t xml:space="preserve">orf19.1368</t>
  </si>
  <si>
    <t xml:space="preserve">CAL0003945</t>
  </si>
  <si>
    <t xml:space="preserve">orf19.1388</t>
  </si>
  <si>
    <t xml:space="preserve">CAL0003972</t>
  </si>
  <si>
    <t xml:space="preserve">orf19.1395</t>
  </si>
  <si>
    <t xml:space="preserve">CAL0003110</t>
  </si>
  <si>
    <t xml:space="preserve">orf19.140</t>
  </si>
  <si>
    <t xml:space="preserve">Predicted ORF from Assembly 19; possibly spurious ORF (Annotation Working Group prediction); removed from Assembly 20</t>
  </si>
  <si>
    <t xml:space="preserve">CAL0004455</t>
  </si>
  <si>
    <t xml:space="preserve">orf19.1404</t>
  </si>
  <si>
    <t xml:space="preserve">CAL0004528</t>
  </si>
  <si>
    <t xml:space="preserve">orf19.1427</t>
  </si>
  <si>
    <t xml:space="preserve">Putative transporter; fungal-specific (no human or murine homolog)</t>
  </si>
  <si>
    <t xml:space="preserve">CAL0004553</t>
  </si>
  <si>
    <t xml:space="preserve">orf19.1433</t>
  </si>
  <si>
    <t xml:space="preserve">Predicted ORF in Assemblies 19, 20 and 21; shows colony morphology-related gene regulation by Ssn6p</t>
  </si>
  <si>
    <t xml:space="preserve">CAL0005471</t>
  </si>
  <si>
    <t xml:space="preserve">orf19.1534</t>
  </si>
  <si>
    <t xml:space="preserve">Protein similar to S. cerevisiae Zrt3p, which is a transporter of zinc ions; predicted Kex2p substrate</t>
  </si>
  <si>
    <t xml:space="preserve">CAL0005606</t>
  </si>
  <si>
    <t xml:space="preserve">orf19.1578</t>
  </si>
  <si>
    <t xml:space="preserve">CAL0003160</t>
  </si>
  <si>
    <t xml:space="preserve">orf19.158</t>
  </si>
  <si>
    <t xml:space="preserve">CAL0005642</t>
  </si>
  <si>
    <t xml:space="preserve">orf19.1584</t>
  </si>
  <si>
    <t xml:space="preserve">CAL0000507</t>
  </si>
  <si>
    <t xml:space="preserve">orf19.16</t>
  </si>
  <si>
    <t xml:space="preserve">CAL0003179</t>
  </si>
  <si>
    <t xml:space="preserve">orf19.160</t>
  </si>
  <si>
    <t xml:space="preserve">CAL0006376</t>
  </si>
  <si>
    <t xml:space="preserve">orf19.1626</t>
  </si>
  <si>
    <t xml:space="preserve">CAL0006399</t>
  </si>
  <si>
    <t xml:space="preserve">orf19.1632</t>
  </si>
  <si>
    <t xml:space="preserve">CAL0000014</t>
  </si>
  <si>
    <t xml:space="preserve">orf19.1642</t>
  </si>
  <si>
    <t xml:space="preserve">CAL0000019</t>
  </si>
  <si>
    <t xml:space="preserve">orf19.1646</t>
  </si>
  <si>
    <t xml:space="preserve">CAL0000038</t>
  </si>
  <si>
    <t xml:space="preserve">orf19.1654</t>
  </si>
  <si>
    <t xml:space="preserve">Predicted ORF in Assemblies 19, 20 and 21; increased expression in response to prostaglandins</t>
  </si>
  <si>
    <t xml:space="preserve">CAL0000070</t>
  </si>
  <si>
    <t xml:space="preserve">orf19.1664</t>
  </si>
  <si>
    <t xml:space="preserve">Predicted ORF in Assemblies 19, 20 and 21; decreased expression observed in an ssr1 homozygous null mutant</t>
  </si>
  <si>
    <t xml:space="preserve">CAF0006928</t>
  </si>
  <si>
    <t xml:space="preserve">orf19.1667.1</t>
  </si>
  <si>
    <t xml:space="preserve">ORF Predicted by Annotation Working Group</t>
  </si>
  <si>
    <t xml:space="preserve">CAL0003194</t>
  </si>
  <si>
    <t xml:space="preserve">orf19.168</t>
  </si>
  <si>
    <t xml:space="preserve">CAL0000146</t>
  </si>
  <si>
    <t xml:space="preserve">orf19.1680</t>
  </si>
  <si>
    <t xml:space="preserve">CAL0000153</t>
  </si>
  <si>
    <t xml:space="preserve">orf19.1687</t>
  </si>
  <si>
    <t xml:space="preserve">CAL0000188</t>
  </si>
  <si>
    <t xml:space="preserve">orf19.1691</t>
  </si>
  <si>
    <t xml:space="preserve">Predicted ORF in Assemblies 19, 20 and 21; fluconazole-induced; filament induced; Hog1p-induced; regulated by Nrg1p, Tup1p; increased expression in response to prostaglandins</t>
  </si>
  <si>
    <t xml:space="preserve">CAL0000190</t>
  </si>
  <si>
    <t xml:space="preserve">orf19.1694</t>
  </si>
  <si>
    <t xml:space="preserve">Putative transcription factor with zinc finger DNA-binding motif; merged with orf19.1693 in Assembly 20</t>
  </si>
  <si>
    <t xml:space="preserve">CAL0000191</t>
  </si>
  <si>
    <t xml:space="preserve">orf19.1697</t>
  </si>
  <si>
    <t xml:space="preserve">CAL0000928</t>
  </si>
  <si>
    <t xml:space="preserve">orf19.1771</t>
  </si>
  <si>
    <t xml:space="preserve">CAL0000994</t>
  </si>
  <si>
    <t xml:space="preserve">orf19.1791</t>
  </si>
  <si>
    <t xml:space="preserve">CAL0001574</t>
  </si>
  <si>
    <t xml:space="preserve">orf19.1801</t>
  </si>
  <si>
    <t xml:space="preserve">CAL0001575</t>
  </si>
  <si>
    <t xml:space="preserve">orf19.1802</t>
  </si>
  <si>
    <t xml:space="preserve">CAL0001586</t>
  </si>
  <si>
    <t xml:space="preserve">orf19.1809</t>
  </si>
  <si>
    <t xml:space="preserve">Predicted 3-hydroxyacyl-CoA epimerase; upregulated upon phagocytosis; transcription is regulated by Mig1p; expression is regulated upon white-opaque switching; merged with orf19.1288 in Assembly 20</t>
  </si>
  <si>
    <t xml:space="preserve">CAL0001653</t>
  </si>
  <si>
    <t xml:space="preserve">orf19.1833</t>
  </si>
  <si>
    <t xml:space="preserve">CAL0001729</t>
  </si>
  <si>
    <t xml:space="preserve">orf19.1862</t>
  </si>
  <si>
    <t xml:space="preserve">Possible stress protein; increased transcription is associated with CDR1 and CDR2 overexpression or fluphenazine treatment; transcription regulated by Sfu1p, Nrg1p, Tup1p</t>
  </si>
  <si>
    <t xml:space="preserve">CAL0001730</t>
  </si>
  <si>
    <t xml:space="preserve">orf19.1863</t>
  </si>
  <si>
    <t xml:space="preserve">CAL0002634</t>
  </si>
  <si>
    <t xml:space="preserve">orf19.1961</t>
  </si>
  <si>
    <t xml:space="preserve">CAL0002744</t>
  </si>
  <si>
    <t xml:space="preserve">orf19.1997</t>
  </si>
  <si>
    <t xml:space="preserve">Predicted ORF from Assembly 19; merged with orf19.1996 in Assembly 20</t>
  </si>
  <si>
    <t xml:space="preserve">CAL0004338</t>
  </si>
  <si>
    <t xml:space="preserve">orf19.2017</t>
  </si>
  <si>
    <t xml:space="preserve">CAL0004391</t>
  </si>
  <si>
    <t xml:space="preserve">orf19.2038</t>
  </si>
  <si>
    <t xml:space="preserve">CAL0003872</t>
  </si>
  <si>
    <t xml:space="preserve">orf19.206</t>
  </si>
  <si>
    <t xml:space="preserve">CAL0004465</t>
  </si>
  <si>
    <t xml:space="preserve">orf19.2063</t>
  </si>
  <si>
    <t xml:space="preserve">CAL0005305</t>
  </si>
  <si>
    <t xml:space="preserve">orf19.2125</t>
  </si>
  <si>
    <t xml:space="preserve">CAL0005310</t>
  </si>
  <si>
    <t xml:space="preserve">orf19.2129</t>
  </si>
  <si>
    <t xml:space="preserve">CAL0005416</t>
  </si>
  <si>
    <t xml:space="preserve">orf19.2175</t>
  </si>
  <si>
    <t xml:space="preserve">Predicted ORF in Assemblies 19, 20 and 21; induced by nitric oxide</t>
  </si>
  <si>
    <t xml:space="preserve">CAL0006180</t>
  </si>
  <si>
    <t xml:space="preserve">orf19.2210</t>
  </si>
  <si>
    <t xml:space="preserve">CAL0006266</t>
  </si>
  <si>
    <t xml:space="preserve">orf19.2244</t>
  </si>
  <si>
    <t xml:space="preserve">Similar to oxidoreductases and to S. cerevisiae Yjr096wp; transcription is negatively regulated by Sfu1p; increased transcription is observed upon benomyl treatment; decreased expression observed in an ssr1 homozygous null mutant</t>
  </si>
  <si>
    <t xml:space="preserve">CAL0006314</t>
  </si>
  <si>
    <t xml:space="preserve">orf19.2262</t>
  </si>
  <si>
    <t xml:space="preserve">Predicted ORF in Assemblies 19, 20 and 21; similar to quinone oxidoreductases; increased transcription is observed upon benomyl treatment; induced by nitric oxide; oxidative stress-induced via Cap1p</t>
  </si>
  <si>
    <t xml:space="preserve">CAL0006325</t>
  </si>
  <si>
    <t xml:space="preserve">orf19.2269</t>
  </si>
  <si>
    <t xml:space="preserve">Putative 3-phosphoserine phosphatase; fungal-specific (no human or murine homolog); increased transcription is observed upon benomyl treatment or in an azole-resistant strain that overexpresses MDR1</t>
  </si>
  <si>
    <t xml:space="preserve">CAL0006381</t>
  </si>
  <si>
    <t xml:space="preserve">orf19.2286</t>
  </si>
  <si>
    <t xml:space="preserve">Predicted ORF in Assemblies 19, 20 and 21; ketoconazole-induced</t>
  </si>
  <si>
    <t xml:space="preserve">CAL0006413</t>
  </si>
  <si>
    <t xml:space="preserve">orf19.2295</t>
  </si>
  <si>
    <t xml:space="preserve">CAL0000672</t>
  </si>
  <si>
    <t xml:space="preserve">orf19.2314</t>
  </si>
  <si>
    <t xml:space="preserve">CAL0000691</t>
  </si>
  <si>
    <t xml:space="preserve">orf19.2320</t>
  </si>
  <si>
    <t xml:space="preserve">CAF0006946</t>
  </si>
  <si>
    <t xml:space="preserve">orf19.2322.3</t>
  </si>
  <si>
    <t xml:space="preserve">CAL0000742</t>
  </si>
  <si>
    <t xml:space="preserve">orf19.2346</t>
  </si>
  <si>
    <t xml:space="preserve">Putative protein of unknown function, transcription is positively regulated by Tbf1p; predicted ORF in Assemblies 19, 20 and 21</t>
  </si>
  <si>
    <t xml:space="preserve">CAL0000755</t>
  </si>
  <si>
    <t xml:space="preserve">orf19.2358</t>
  </si>
  <si>
    <t xml:space="preserve">CAL0000780</t>
  </si>
  <si>
    <t xml:space="preserve">orf19.2371</t>
  </si>
  <si>
    <t xml:space="preserve">Putative Gag protein of retrotransposon Tca2; separated by a stop codon from Pol protein orf19.2372; both likely translated as single polyprotein that includes nucleocapsid-like protein (Gag), reverse transcriptase, protease, and integrase</t>
  </si>
  <si>
    <t xml:space="preserve">CAL0000785</t>
  </si>
  <si>
    <t xml:space="preserve">orf19.2374</t>
  </si>
  <si>
    <t xml:space="preserve">CAL0000815</t>
  </si>
  <si>
    <t xml:space="preserve">orf19.2386</t>
  </si>
  <si>
    <t xml:space="preserve">CAL0000836</t>
  </si>
  <si>
    <t xml:space="preserve">orf19.2393</t>
  </si>
  <si>
    <t xml:space="preserve">Putative transcription factor with zinc finger DNA-binding motif</t>
  </si>
  <si>
    <t xml:space="preserve">CAL0000842</t>
  </si>
  <si>
    <t xml:space="preserve">orf19.2397</t>
  </si>
  <si>
    <t xml:space="preserve">Predicted ORF in Assemblies 19, 20 and 21; amphotericin B, caspofungin repressed</t>
  </si>
  <si>
    <t xml:space="preserve">CAF0006892</t>
  </si>
  <si>
    <t xml:space="preserve">orf19.242.2</t>
  </si>
  <si>
    <t xml:space="preserve">CAL0001500</t>
  </si>
  <si>
    <t xml:space="preserve">orf19.2426</t>
  </si>
  <si>
    <t xml:space="preserve">CAL0001562</t>
  </si>
  <si>
    <t xml:space="preserve">orf19.2457</t>
  </si>
  <si>
    <t xml:space="preserve">CAL0002351</t>
  </si>
  <si>
    <t xml:space="preserve">orf19.2500</t>
  </si>
  <si>
    <t xml:space="preserve">CAL0002419</t>
  </si>
  <si>
    <t xml:space="preserve">orf19.2527</t>
  </si>
  <si>
    <t xml:space="preserve">CAL0002524</t>
  </si>
  <si>
    <t xml:space="preserve">orf19.2575</t>
  </si>
  <si>
    <t xml:space="preserve">CAL0002560</t>
  </si>
  <si>
    <t xml:space="preserve">orf19.2590</t>
  </si>
  <si>
    <t xml:space="preserve">Putative protein of unknown function, transcription is upregulated in clinical isolates from HIV+ patients with oral candidiasis; predicted ORF in Assemblies 19, 20 and 21</t>
  </si>
  <si>
    <t xml:space="preserve">CAL0002562</t>
  </si>
  <si>
    <t xml:space="preserve">orf19.2591</t>
  </si>
  <si>
    <t xml:space="preserve">CAL0003354</t>
  </si>
  <si>
    <t xml:space="preserve">orf19.2604</t>
  </si>
  <si>
    <t xml:space="preserve">CAL0003534</t>
  </si>
  <si>
    <t xml:space="preserve">orf19.2688</t>
  </si>
  <si>
    <t xml:space="preserve">CAL0003548</t>
  </si>
  <si>
    <t xml:space="preserve">orf19.2693</t>
  </si>
  <si>
    <t xml:space="preserve">Increased transcription is observed upon benomyl treatment transcription and in populations of cells exposed to fluconazole over multiple generations; regulated by Nrg1p, Tup1p; induced by nitric oxide</t>
  </si>
  <si>
    <t xml:space="preserve">CAL0004219</t>
  </si>
  <si>
    <t xml:space="preserve">orf19.2737</t>
  </si>
  <si>
    <t xml:space="preserve">CAL0004273</t>
  </si>
  <si>
    <t xml:space="preserve">orf19.2777</t>
  </si>
  <si>
    <t xml:space="preserve">CAL0004075</t>
  </si>
  <si>
    <t xml:space="preserve">orf19.279</t>
  </si>
  <si>
    <t xml:space="preserve">CAL0004301</t>
  </si>
  <si>
    <t xml:space="preserve">orf19.2791</t>
  </si>
  <si>
    <t xml:space="preserve">CAL0005139</t>
  </si>
  <si>
    <t xml:space="preserve">orf19.2846</t>
  </si>
  <si>
    <t xml:space="preserve">Predicted ORF in Assemblies 19, 20 and 21; induced in core caspofungin response; transcription regulated upon yeast-hyphal switch</t>
  </si>
  <si>
    <t xml:space="preserve">CAL0005973</t>
  </si>
  <si>
    <t xml:space="preserve">orf19.2917</t>
  </si>
  <si>
    <t xml:space="preserve">CAF0006969</t>
  </si>
  <si>
    <t xml:space="preserve">orf19.2959.1</t>
  </si>
  <si>
    <t xml:space="preserve">CAL0006134</t>
  </si>
  <si>
    <t xml:space="preserve">orf19.2988</t>
  </si>
  <si>
    <t xml:space="preserve">CAL0006135</t>
  </si>
  <si>
    <t xml:space="preserve">orf19.2989</t>
  </si>
  <si>
    <t xml:space="preserve">CAL0001383</t>
  </si>
  <si>
    <t xml:space="preserve">orf19.3031</t>
  </si>
  <si>
    <t xml:space="preserve">CAL0001507</t>
  </si>
  <si>
    <t xml:space="preserve">orf19.3088</t>
  </si>
  <si>
    <t xml:space="preserve">Putative transcription factor with bZIP DNA-binding motif; induced upon biofilm formation; possibly transcriptionally regulated upon hyphal formation</t>
  </si>
  <si>
    <t xml:space="preserve">CAL0002215</t>
  </si>
  <si>
    <t xml:space="preserve">orf19.3103</t>
  </si>
  <si>
    <t xml:space="preserve">CAL0002235</t>
  </si>
  <si>
    <t xml:space="preserve">orf19.3113</t>
  </si>
  <si>
    <t xml:space="preserve">CAL0004697</t>
  </si>
  <si>
    <t xml:space="preserve">orf19.321</t>
  </si>
  <si>
    <t xml:space="preserve">CAL0003219</t>
  </si>
  <si>
    <t xml:space="preserve">orf19.3213</t>
  </si>
  <si>
    <t xml:space="preserve">CAL0003230</t>
  </si>
  <si>
    <t xml:space="preserve">orf19.3219</t>
  </si>
  <si>
    <t xml:space="preserve">CAL0003320</t>
  </si>
  <si>
    <t xml:space="preserve">orf19.3246</t>
  </si>
  <si>
    <t xml:space="preserve">Predicted ORF from Assembly 19; merged with orf19.3245 in Assembly 20</t>
  </si>
  <si>
    <t xml:space="preserve">CAL0003345</t>
  </si>
  <si>
    <t xml:space="preserve">orf19.3259</t>
  </si>
  <si>
    <t xml:space="preserve">CAL0003368</t>
  </si>
  <si>
    <t xml:space="preserve">orf19.3267</t>
  </si>
  <si>
    <t xml:space="preserve">CAF0006980</t>
  </si>
  <si>
    <t xml:space="preserve">orf19.3280</t>
  </si>
  <si>
    <t xml:space="preserve">CAL0004045</t>
  </si>
  <si>
    <t xml:space="preserve">orf19.3304</t>
  </si>
  <si>
    <t xml:space="preserve">CAL0004134</t>
  </si>
  <si>
    <t xml:space="preserve">orf19.3341</t>
  </si>
  <si>
    <t xml:space="preserve">Putative tRNA-Arg synthetase; essential; S. cerevisiae ortholog is essential; genes encoding ribosomal subunits, translation factors, and tRNA synthetases are downregulated upon phagocytosis by murine macrophage</t>
  </si>
  <si>
    <t xml:space="preserve">CAL0004755</t>
  </si>
  <si>
    <t xml:space="preserve">orf19.337</t>
  </si>
  <si>
    <t xml:space="preserve">CAL0004205</t>
  </si>
  <si>
    <t xml:space="preserve">orf19.3384</t>
  </si>
  <si>
    <t xml:space="preserve">Putative cell wall protein with C-terminal similarity to Hwp1p; alkaline upregulated; alpha factor induced; Rim101p-regulated; merged with orf19.1327 in Assembly 20</t>
  </si>
  <si>
    <t xml:space="preserve">CAL0004786</t>
  </si>
  <si>
    <t xml:space="preserve">orf19.341</t>
  </si>
  <si>
    <t xml:space="preserve">Putative spermidine export pump; fungal-specific (no human or murine homolog)</t>
  </si>
  <si>
    <t xml:space="preserve">CAL0004972</t>
  </si>
  <si>
    <t xml:space="preserve">orf19.3438</t>
  </si>
  <si>
    <t xml:space="preserve">CAL0005005</t>
  </si>
  <si>
    <t xml:space="preserve">orf19.3451</t>
  </si>
  <si>
    <t xml:space="preserve">Predicted ORF from Assembly 19; merged with orf19.139 in Assembly 20</t>
  </si>
  <si>
    <t xml:space="preserve">CAL0005031</t>
  </si>
  <si>
    <t xml:space="preserve">orf19.3461</t>
  </si>
  <si>
    <t xml:space="preserve">Predicted ORF in Assemblies 19, 20 and 21; oxidative stress-induced via Cap1p; transcription is induced in response to alpha pheromone in SpiderM medium</t>
  </si>
  <si>
    <t xml:space="preserve">CAL0005062</t>
  </si>
  <si>
    <t xml:space="preserve">orf19.3475</t>
  </si>
  <si>
    <t xml:space="preserve">Described as a Gag-related protein; hyphal induced; downregulation correlates with clinical development of fluconazole resistance; repressed by nitric oxide, 17-beta-estradiol, ethynyl estradiol</t>
  </si>
  <si>
    <t xml:space="preserve">CAL0005064</t>
  </si>
  <si>
    <t xml:space="preserve">orf19.3477</t>
  </si>
  <si>
    <t xml:space="preserve">CAL0000421</t>
  </si>
  <si>
    <t xml:space="preserve">orf19.3655</t>
  </si>
  <si>
    <t xml:space="preserve">CAL0000433</t>
  </si>
  <si>
    <t xml:space="preserve">orf19.3661</t>
  </si>
  <si>
    <t xml:space="preserve">Predicted ORF in Assemblies 19, 20 and 21; transcriptionally activated by Mnl1p under weak acid stress</t>
  </si>
  <si>
    <t xml:space="preserve">CAL0001098</t>
  </si>
  <si>
    <t xml:space="preserve">orf19.3713</t>
  </si>
  <si>
    <t xml:space="preserve">Predicted ORF in Assemblies 19, 20 and 21; possibly spurious ORF (Annotation Working Group prediction); transcriptionally activated by Mnl1p under weak acid stress</t>
  </si>
  <si>
    <t xml:space="preserve">CAL0001112</t>
  </si>
  <si>
    <t xml:space="preserve">orf19.3718</t>
  </si>
  <si>
    <t xml:space="preserve">Gene fragment (probable assembly 19 error); 5' end of OPT4-2 allele (oligopeptide transporter); fungal-specific (no human or murine homolog); transcriptionally induced upon phagocytosis by macrophage; merged with orf19.176 in Assembly 20</t>
  </si>
  <si>
    <t xml:space="preserve">CAL0001268</t>
  </si>
  <si>
    <t xml:space="preserve">orf19.3771</t>
  </si>
  <si>
    <t xml:space="preserve">Predicted ORF from Assembly 19; merged with orf19.3770 in Assembly 20</t>
  </si>
  <si>
    <t xml:space="preserve">CAL0002089</t>
  </si>
  <si>
    <t xml:space="preserve">orf19.3854</t>
  </si>
  <si>
    <t xml:space="preserve">Protein similar to S. cerevisiae Sat4p; amphotericin B induced</t>
  </si>
  <si>
    <t xml:space="preserve">CAL0002154</t>
  </si>
  <si>
    <t xml:space="preserve">orf19.3877</t>
  </si>
  <si>
    <t xml:space="preserve">Predicted ORF in Assemblies 19, 20 and 21; previously merged with orf19.3878; unmerged from orf19.3878 in a revision of Assembly 21</t>
  </si>
  <si>
    <t xml:space="preserve">CAF0006999</t>
  </si>
  <si>
    <t xml:space="preserve">orf19.3888.2</t>
  </si>
  <si>
    <t xml:space="preserve">CAL0000555</t>
  </si>
  <si>
    <t xml:space="preserve">orf19.39</t>
  </si>
  <si>
    <t xml:space="preserve">CAL0002861</t>
  </si>
  <si>
    <t xml:space="preserve">orf19.3914</t>
  </si>
  <si>
    <t xml:space="preserve">CAL0002864</t>
  </si>
  <si>
    <t xml:space="preserve">orf19.3915</t>
  </si>
  <si>
    <t xml:space="preserve">Predicted ORF in Assemblies 19, 20 and 21; Hog1p-induced</t>
  </si>
  <si>
    <t xml:space="preserve">CAL0002940</t>
  </si>
  <si>
    <t xml:space="preserve">orf19.3936</t>
  </si>
  <si>
    <t xml:space="preserve">Predicted ORF in Assemblies 19, 20 and 21; mutation confers hypersensitivity to 5-fluorouracil (5-FU); induced upon biofilm formation</t>
  </si>
  <si>
    <t xml:space="preserve">CAL0002946</t>
  </si>
  <si>
    <t xml:space="preserve">orf19.3938</t>
  </si>
  <si>
    <t xml:space="preserve">CAL0002985</t>
  </si>
  <si>
    <t xml:space="preserve">orf19.3949</t>
  </si>
  <si>
    <t xml:space="preserve">CAL0003057</t>
  </si>
  <si>
    <t xml:space="preserve">orf19.3968</t>
  </si>
  <si>
    <t xml:space="preserve">CAL0003098</t>
  </si>
  <si>
    <t xml:space="preserve">orf19.3976</t>
  </si>
  <si>
    <t xml:space="preserve">CAL0000574</t>
  </si>
  <si>
    <t xml:space="preserve">orf19.40</t>
  </si>
  <si>
    <t xml:space="preserve">CAL0004817</t>
  </si>
  <si>
    <t xml:space="preserve">orf19.4046</t>
  </si>
  <si>
    <t xml:space="preserve">Putative transcription factor containing a Zn(2)-Cys(6) binuclear cluster; predicted ORF in Assemblies 19, 20 and 21</t>
  </si>
  <si>
    <t xml:space="preserve">CAL0005548</t>
  </si>
  <si>
    <t xml:space="preserve">orf19.409</t>
  </si>
  <si>
    <t xml:space="preserve">Predicted membrane protein; similar to S. cerevisiae Ynr018Wp</t>
  </si>
  <si>
    <t xml:space="preserve">CAL0000225</t>
  </si>
  <si>
    <t xml:space="preserve">orf19.4246</t>
  </si>
  <si>
    <t xml:space="preserve">Predicted ORF in Assemblies 19, 20 and 21; similar to S. cerevisiae Ykr070wp; transposon mutation affects filamentous growth; Hog1p-downregulated; shows colony morphology-related gene regulation by Ssn6p; induced during cell wall regeneration</t>
  </si>
  <si>
    <t xml:space="preserve">CAL0000226</t>
  </si>
  <si>
    <t xml:space="preserve">orf19.4247</t>
  </si>
  <si>
    <t xml:space="preserve">CAL0000948</t>
  </si>
  <si>
    <t xml:space="preserve">orf19.4321</t>
  </si>
  <si>
    <t xml:space="preserve">CAL0001154</t>
  </si>
  <si>
    <t xml:space="preserve">orf19.4387</t>
  </si>
  <si>
    <t xml:space="preserve">CAL0001965</t>
  </si>
  <si>
    <t xml:space="preserve">orf19.4479</t>
  </si>
  <si>
    <t xml:space="preserve">CAL0002033</t>
  </si>
  <si>
    <t xml:space="preserve">orf19.4492</t>
  </si>
  <si>
    <t xml:space="preserve">CAL0002718</t>
  </si>
  <si>
    <t xml:space="preserve">orf19.4531</t>
  </si>
  <si>
    <t xml:space="preserve">Putative PDR-subfamily ABC transporter</t>
  </si>
  <si>
    <t xml:space="preserve">CAL0002719</t>
  </si>
  <si>
    <t xml:space="preserve">orf19.4532</t>
  </si>
  <si>
    <t xml:space="preserve">CAL0002819</t>
  </si>
  <si>
    <t xml:space="preserve">orf19.4560</t>
  </si>
  <si>
    <t xml:space="preserve">CAL0002881</t>
  </si>
  <si>
    <t xml:space="preserve">orf19.4579</t>
  </si>
  <si>
    <t xml:space="preserve">CAL0002933</t>
  </si>
  <si>
    <t xml:space="preserve">orf19.4590</t>
  </si>
  <si>
    <t xml:space="preserve">Predicted ORF in Assemblies 19, 20 and 21; regulated by Nrg1p</t>
  </si>
  <si>
    <t xml:space="preserve">CAF0007017</t>
  </si>
  <si>
    <t xml:space="preserve">orf19.4600.1</t>
  </si>
  <si>
    <t xml:space="preserve">CAF0007019</t>
  </si>
  <si>
    <t xml:space="preserve">orf19.4610.1</t>
  </si>
  <si>
    <t xml:space="preserve">ORF Predicted by Annotation Working Group; merged with orf19.4555 in Assembly 20</t>
  </si>
  <si>
    <t xml:space="preserve">CAL0003670</t>
  </si>
  <si>
    <t xml:space="preserve">orf19.4634</t>
  </si>
  <si>
    <t xml:space="preserve">CAL0004429</t>
  </si>
  <si>
    <t xml:space="preserve">orf19.4736</t>
  </si>
  <si>
    <t xml:space="preserve">CAL0004512</t>
  </si>
  <si>
    <t xml:space="preserve">orf19.4760</t>
  </si>
  <si>
    <t xml:space="preserve">CAL0004610</t>
  </si>
  <si>
    <t xml:space="preserve">orf19.4792</t>
  </si>
  <si>
    <t xml:space="preserve">Predicted ORF in Assemblies 19, 20 and 21; Plc1p-regulated; possibly spurious ORF (Annotation Working Group prediction)</t>
  </si>
  <si>
    <t xml:space="preserve">CAL0005291</t>
  </si>
  <si>
    <t xml:space="preserve">orf19.4805</t>
  </si>
  <si>
    <t xml:space="preserve">Predicted ORF in Assemblies 19, 20 and 21; fungal-specific (no human or murine homolog); transcription is induced in response to alpha pheromone in SpiderM medium</t>
  </si>
  <si>
    <t xml:space="preserve">CAL0005335</t>
  </si>
  <si>
    <t xml:space="preserve">orf19.4824</t>
  </si>
  <si>
    <t xml:space="preserve">CAL0005357</t>
  </si>
  <si>
    <t xml:space="preserve">orf19.4835</t>
  </si>
  <si>
    <t xml:space="preserve">CAL0006195</t>
  </si>
  <si>
    <t xml:space="preserve">orf19.4900</t>
  </si>
  <si>
    <t xml:space="preserve">CAL0006205</t>
  </si>
  <si>
    <t xml:space="preserve">orf19.4907</t>
  </si>
  <si>
    <t xml:space="preserve">Predicted ORF in Assemblies 19, 20 and 21; increased transcription is observed upon fluphenazine treatment; possibly transcriptionally regulated by Tac1p; induced by nitric oxide; fungal-specific (no human or murine homolog)</t>
  </si>
  <si>
    <t xml:space="preserve">CAL0006299</t>
  </si>
  <si>
    <t xml:space="preserve">orf19.4940</t>
  </si>
  <si>
    <t xml:space="preserve">Putative histidine permease; fungal-specific (no human or murine homolog)</t>
  </si>
  <si>
    <t xml:space="preserve">CAL0000039</t>
  </si>
  <si>
    <t xml:space="preserve">orf19.4998</t>
  </si>
  <si>
    <t xml:space="preserve">Predicted ORF in Assemblies 19, 20 and 21; caspofungin repressed</t>
  </si>
  <si>
    <t xml:space="preserve">CAL0000045</t>
  </si>
  <si>
    <t xml:space="preserve">orf19.500</t>
  </si>
  <si>
    <t xml:space="preserve">CAL0001648</t>
  </si>
  <si>
    <t xml:space="preserve">orf19.5038</t>
  </si>
  <si>
    <t xml:space="preserve">CAL0001673</t>
  </si>
  <si>
    <t xml:space="preserve">orf19.5049</t>
  </si>
  <si>
    <t xml:space="preserve">CAL0001681</t>
  </si>
  <si>
    <t xml:space="preserve">orf19.5050</t>
  </si>
  <si>
    <t xml:space="preserve">CAL0001685</t>
  </si>
  <si>
    <t xml:space="preserve">orf19.5054</t>
  </si>
  <si>
    <t xml:space="preserve">Putative quinolinate phosphoribosyl transferase, involved in NAD biosynthesis</t>
  </si>
  <si>
    <t xml:space="preserve">CAL0002488</t>
  </si>
  <si>
    <t xml:space="preserve">orf19.5103</t>
  </si>
  <si>
    <t xml:space="preserve">CAL0000078</t>
  </si>
  <si>
    <t xml:space="preserve">orf19.512</t>
  </si>
  <si>
    <t xml:space="preserve">Predicted ORF in Assemblies 19, 20 and 21; essential; S. cerevisiae ortholog is essential</t>
  </si>
  <si>
    <t xml:space="preserve">CAL0002579</t>
  </si>
  <si>
    <t xml:space="preserve">orf19.5147</t>
  </si>
  <si>
    <t xml:space="preserve">CAL0002633</t>
  </si>
  <si>
    <t xml:space="preserve">orf19.5169</t>
  </si>
  <si>
    <t xml:space="preserve">CAL0002689</t>
  </si>
  <si>
    <t xml:space="preserve">orf19.5180</t>
  </si>
  <si>
    <t xml:space="preserve">Protein described as a putative cysteine peroxidase; transcriptionally induced by interaction with macrophage; fluconazole induced; Fkh2p-downregulated; caspofungin repressed</t>
  </si>
  <si>
    <t xml:space="preserve">CAL0003669</t>
  </si>
  <si>
    <t xml:space="preserve">orf19.5290</t>
  </si>
  <si>
    <t xml:space="preserve">Transcription is negatively regulated by Sfu1p</t>
  </si>
  <si>
    <t xml:space="preserve">CAL0004379</t>
  </si>
  <si>
    <t xml:space="preserve">orf19.5375</t>
  </si>
  <si>
    <t xml:space="preserve">CAL0000196</t>
  </si>
  <si>
    <t xml:space="preserve">orf19.541</t>
  </si>
  <si>
    <t xml:space="preserve">CAL0000200</t>
  </si>
  <si>
    <t xml:space="preserve">orf19.543</t>
  </si>
  <si>
    <t xml:space="preserve">Protein described as fumarate hydratase; transcriptionally regulated by iron; expression greater in high iron</t>
  </si>
  <si>
    <t xml:space="preserve">CAL0005235</t>
  </si>
  <si>
    <t xml:space="preserve">orf19.5436</t>
  </si>
  <si>
    <t xml:space="preserve">CAL0005238</t>
  </si>
  <si>
    <t xml:space="preserve">orf19.5438</t>
  </si>
  <si>
    <t xml:space="preserve">CAL0005276</t>
  </si>
  <si>
    <t xml:space="preserve">orf19.5455</t>
  </si>
  <si>
    <t xml:space="preserve">CAF0007049</t>
  </si>
  <si>
    <t xml:space="preserve">orf19.5475</t>
  </si>
  <si>
    <t xml:space="preserve">CAL0006095</t>
  </si>
  <si>
    <t xml:space="preserve">orf19.5517</t>
  </si>
  <si>
    <t xml:space="preserve">Similar to alcohol dehydrogenases; increased transcription is observed upon benomyl treatment; induced by nitric oxide; induced in core stress response; oxidative stress-induced via Cap1p</t>
  </si>
  <si>
    <t xml:space="preserve">CAL0006116</t>
  </si>
  <si>
    <t xml:space="preserve">orf19.5525</t>
  </si>
  <si>
    <t xml:space="preserve">Protein abundance is affected by URA3 expression in the CAI-4 strain background; regulated by Efg1p and Efh1p; repressed by Rgt1p</t>
  </si>
  <si>
    <t xml:space="preserve">CAL0006168</t>
  </si>
  <si>
    <t xml:space="preserve">orf19.5546</t>
  </si>
  <si>
    <t xml:space="preserve">Predicted ORF from Assembly 19; merged with orf19.5544 in Assembly 20</t>
  </si>
  <si>
    <t xml:space="preserve">CAL0006207</t>
  </si>
  <si>
    <t xml:space="preserve">orf19.5564</t>
  </si>
  <si>
    <t xml:space="preserve">Predicted ORF in Assemblies 19, 20 and 21; was merged with orf19.5563 by Annotation Working Group and subsequently reinstated; similar to RNH1 (see Locus History)</t>
  </si>
  <si>
    <t xml:space="preserve">CAL0006287</t>
  </si>
  <si>
    <t xml:space="preserve">orf19.5595</t>
  </si>
  <si>
    <t xml:space="preserve">CAL0000570</t>
  </si>
  <si>
    <t xml:space="preserve">orf19.5619</t>
  </si>
  <si>
    <t xml:space="preserve">Predicted ORF in Assemblies 19, 20 and 21; transcription is induced in response to alpha pheromone in SpiderM medium</t>
  </si>
  <si>
    <t xml:space="preserve">CAL0000581</t>
  </si>
  <si>
    <t xml:space="preserve">orf19.5620</t>
  </si>
  <si>
    <t xml:space="preserve">Predicted ORF in Assemblies 19, 20 and 21; regulated by Gcn4p; induced in response to amino acid starvation (3-aminotriazole treatment); increased transcription is observed upon benomyl treatment or in an azole-resistant strain that overexpresses MDR1</t>
  </si>
  <si>
    <t xml:space="preserve">CAL0000592</t>
  </si>
  <si>
    <t xml:space="preserve">orf19.5627</t>
  </si>
  <si>
    <t xml:space="preserve">CAL0006782</t>
  </si>
  <si>
    <t xml:space="preserve">orf19.5761</t>
  </si>
  <si>
    <t xml:space="preserve">Protein not essential for viability; transcription is alkaline upregulated; merged with orf19.5760 in Assembly 20</t>
  </si>
  <si>
    <t xml:space="preserve">CAL0001538</t>
  </si>
  <si>
    <t xml:space="preserve">orf19.5784</t>
  </si>
  <si>
    <t xml:space="preserve">CAL0001560</t>
  </si>
  <si>
    <t xml:space="preserve">orf19.5799</t>
  </si>
  <si>
    <t xml:space="preserve">CAL0002272</t>
  </si>
  <si>
    <t xml:space="preserve">orf19.5812</t>
  </si>
  <si>
    <t xml:space="preserve">CAL0002279</t>
  </si>
  <si>
    <t xml:space="preserve">orf19.5817</t>
  </si>
  <si>
    <t xml:space="preserve">CAL0002323</t>
  </si>
  <si>
    <t xml:space="preserve">orf19.5830</t>
  </si>
  <si>
    <t xml:space="preserve">Protein similar to S. cerevisiae Hsp70p; predicted Kex2p substrate</t>
  </si>
  <si>
    <t xml:space="preserve">CAL0002350</t>
  </si>
  <si>
    <t xml:space="preserve">orf19.5843</t>
  </si>
  <si>
    <t xml:space="preserve">Predicted ORF in Assemblies 19, 20 and 21; Plc1p-regulated; greater mRNA abundance observed in a cyr1 homozygous null mutant than in wild type; possibly spurious ORF (Annotation Working Group prediction)</t>
  </si>
  <si>
    <t xml:space="preserve">CAL0003297</t>
  </si>
  <si>
    <t xml:space="preserve">orf19.5921</t>
  </si>
  <si>
    <t xml:space="preserve">CAL0003299</t>
  </si>
  <si>
    <t xml:space="preserve">orf19.5924</t>
  </si>
  <si>
    <t xml:space="preserve">CAL0003347</t>
  </si>
  <si>
    <t xml:space="preserve">orf19.5941</t>
  </si>
  <si>
    <t xml:space="preserve">CAL0003466</t>
  </si>
  <si>
    <t xml:space="preserve">orf19.5993</t>
  </si>
  <si>
    <t xml:space="preserve">CAL0005245</t>
  </si>
  <si>
    <t xml:space="preserve">orf19.6</t>
  </si>
  <si>
    <t xml:space="preserve">CAL0005935</t>
  </si>
  <si>
    <t xml:space="preserve">orf19.6101</t>
  </si>
  <si>
    <t xml:space="preserve">CAL0000911</t>
  </si>
  <si>
    <t xml:space="preserve">orf19.616</t>
  </si>
  <si>
    <t xml:space="preserve">CAL0006076</t>
  </si>
  <si>
    <t xml:space="preserve">orf19.6169</t>
  </si>
  <si>
    <t xml:space="preserve">Predicted ORF in Assemblies 19, 20 and 21; induced by Rgt1p</t>
  </si>
  <si>
    <t xml:space="preserve">CAL0000913</t>
  </si>
  <si>
    <t xml:space="preserve">orf19.617</t>
  </si>
  <si>
    <t xml:space="preserve">CAL0006089</t>
  </si>
  <si>
    <t xml:space="preserve">orf19.6170</t>
  </si>
  <si>
    <t xml:space="preserve">CAL0006100</t>
  </si>
  <si>
    <t xml:space="preserve">orf19.6177</t>
  </si>
  <si>
    <t xml:space="preserve">CAL0000445</t>
  </si>
  <si>
    <t xml:space="preserve">orf19.6219</t>
  </si>
  <si>
    <t xml:space="preserve">CAL0000499</t>
  </si>
  <si>
    <t xml:space="preserve">orf19.6247</t>
  </si>
  <si>
    <t xml:space="preserve">CAL0001235</t>
  </si>
  <si>
    <t xml:space="preserve">orf19.6305</t>
  </si>
  <si>
    <t xml:space="preserve">CAL0001236</t>
  </si>
  <si>
    <t xml:space="preserve">orf19.6306</t>
  </si>
  <si>
    <t xml:space="preserve">CAL0001288</t>
  </si>
  <si>
    <t xml:space="preserve">orf19.6323</t>
  </si>
  <si>
    <t xml:space="preserve">CAL0001317</t>
  </si>
  <si>
    <t xml:space="preserve">orf19.6341</t>
  </si>
  <si>
    <t xml:space="preserve">CAL0001368</t>
  </si>
  <si>
    <t xml:space="preserve">orf19.6369</t>
  </si>
  <si>
    <t xml:space="preserve">CAL0002226</t>
  </si>
  <si>
    <t xml:space="preserve">orf19.6451</t>
  </si>
  <si>
    <t xml:space="preserve">Predicted ORF from Assembly 19; similar to a region of the Tca2 (pCal) retrotransposon, which is present in strain hOG1042 as 50 to 100 copies of a linear dsDNA; removed from Assembly 20</t>
  </si>
  <si>
    <t xml:space="preserve">CAL0002287</t>
  </si>
  <si>
    <t xml:space="preserve">orf19.6476</t>
  </si>
  <si>
    <t xml:space="preserve">Predicted ORF in Assemblies 19, 20 and 21; filament induced</t>
  </si>
  <si>
    <t xml:space="preserve">CAL0003046</t>
  </si>
  <si>
    <t xml:space="preserve">orf19.6509</t>
  </si>
  <si>
    <t xml:space="preserve">CAL0003074</t>
  </si>
  <si>
    <t xml:space="preserve">orf19.6513</t>
  </si>
  <si>
    <t xml:space="preserve">CAL0003125</t>
  </si>
  <si>
    <t xml:space="preserve">orf19.6527</t>
  </si>
  <si>
    <t xml:space="preserve">Predicted ORF in Assemblies 19, 20 and 21; shows colony morphology-related gene regulation by Ssn6p; transcriptionally activated by Mnl1p under weak acid stress</t>
  </si>
  <si>
    <t xml:space="preserve">CAL0003224</t>
  </si>
  <si>
    <t xml:space="preserve">orf19.6558</t>
  </si>
  <si>
    <t xml:space="preserve">CAL0003319</t>
  </si>
  <si>
    <t xml:space="preserve">orf19.6589</t>
  </si>
  <si>
    <t xml:space="preserve">CAL0000631</t>
  </si>
  <si>
    <t xml:space="preserve">orf19.66</t>
  </si>
  <si>
    <t xml:space="preserve">CAL0004046</t>
  </si>
  <si>
    <t xml:space="preserve">orf19.6648</t>
  </si>
  <si>
    <t xml:space="preserve">CAL0004131</t>
  </si>
  <si>
    <t xml:space="preserve">orf19.6683</t>
  </si>
  <si>
    <t xml:space="preserve">Predicted ORF from Assembly 19; merged with orf19.6707 in Assembly 20</t>
  </si>
  <si>
    <t xml:space="preserve">CAL0004707</t>
  </si>
  <si>
    <t xml:space="preserve">orf19.6705</t>
  </si>
  <si>
    <t xml:space="preserve">Putative guanyl nucleotide exchange factor with Sec7 domain; transcriptionally regulated upon yeast-hyphal switch; filament induced; regulated by Nrg1p, Tup1p; shows Mob2p-dependent hyphal regulation</t>
  </si>
  <si>
    <t xml:space="preserve">CAL0004785</t>
  </si>
  <si>
    <t xml:space="preserve">orf19.6720</t>
  </si>
  <si>
    <t xml:space="preserve">Predicted ORF in Assemblies 19, 20 and 21; similar to S. cerevisiae Ydr090cp; transposon mutation affects filamentous growth</t>
  </si>
  <si>
    <t xml:space="preserve">CAF0007085</t>
  </si>
  <si>
    <t xml:space="preserve">orf19.6724.1</t>
  </si>
  <si>
    <t xml:space="preserve">ORF Predicted by Annotation Working Group; merged with orf19.6724 in Assembly 20</t>
  </si>
  <si>
    <t xml:space="preserve">CAL0004795</t>
  </si>
  <si>
    <t xml:space="preserve">orf19.6725</t>
  </si>
  <si>
    <t xml:space="preserve">Protein described as similar to fumarate hydratase, enzyme of citric acid cycle; fluconazole-downregulated; downregulated by Efg1p; merged with orf19.6724 in Assembly 20</t>
  </si>
  <si>
    <t xml:space="preserve">CAL0004798</t>
  </si>
  <si>
    <t xml:space="preserve">orf19.6726</t>
  </si>
  <si>
    <t xml:space="preserve">CAL0004854</t>
  </si>
  <si>
    <t xml:space="preserve">orf19.6741</t>
  </si>
  <si>
    <t xml:space="preserve">Predicted ORF in Assemblies 19, 20 and 21; regulated by Nrg1p, Tup1p</t>
  </si>
  <si>
    <t xml:space="preserve">CAL0004922</t>
  </si>
  <si>
    <t xml:space="preserve">orf19.6766</t>
  </si>
  <si>
    <t xml:space="preserve">CAL0005799</t>
  </si>
  <si>
    <t xml:space="preserve">orf19.6855</t>
  </si>
  <si>
    <t xml:space="preserve">CAL0005905</t>
  </si>
  <si>
    <t xml:space="preserve">orf19.6886</t>
  </si>
  <si>
    <t xml:space="preserve">CAL0000117</t>
  </si>
  <si>
    <t xml:space="preserve">orf19.6902</t>
  </si>
  <si>
    <t xml:space="preserve">CAL0000169</t>
  </si>
  <si>
    <t xml:space="preserve">orf19.6917</t>
  </si>
  <si>
    <t xml:space="preserve">CAL0000195</t>
  </si>
  <si>
    <t xml:space="preserve">orf19.6920</t>
  </si>
  <si>
    <t xml:space="preserve">Predicted ORF in Assemblies 19, 20 and 21; induced upon biofilm formation; possibly spurious ORF (Annotation Working Group prediction)</t>
  </si>
  <si>
    <t xml:space="preserve">CAL0000264</t>
  </si>
  <si>
    <t xml:space="preserve">orf19.6941</t>
  </si>
  <si>
    <t xml:space="preserve">CAL0000297</t>
  </si>
  <si>
    <t xml:space="preserve">orf19.6951</t>
  </si>
  <si>
    <t xml:space="preserve">CAL0000417</t>
  </si>
  <si>
    <t xml:space="preserve">orf19.6996</t>
  </si>
  <si>
    <t xml:space="preserve">CAL0001929</t>
  </si>
  <si>
    <t xml:space="preserve">orf19.7011</t>
  </si>
  <si>
    <t xml:space="preserve">CAL0002078</t>
  </si>
  <si>
    <t xml:space="preserve">orf19.7051</t>
  </si>
  <si>
    <t xml:space="preserve">CAL0002081</t>
  </si>
  <si>
    <t xml:space="preserve">orf19.7054</t>
  </si>
  <si>
    <t xml:space="preserve">CAL0002176</t>
  </si>
  <si>
    <t xml:space="preserve">orf19.7086</t>
  </si>
  <si>
    <t xml:space="preserve">CAL0002851</t>
  </si>
  <si>
    <t xml:space="preserve">orf19.7118</t>
  </si>
  <si>
    <t xml:space="preserve">CAL0002998</t>
  </si>
  <si>
    <t xml:space="preserve">orf19.7152</t>
  </si>
  <si>
    <t xml:space="preserve">Protein similar to Aspergillus CYSK O-acetylserine sulfhydrylase, suggesting that C. albicans uses an O-acetyl-serine (OAS) pathway of sulfur assimilation; upregulated in biofilm</t>
  </si>
  <si>
    <t xml:space="preserve">CAL0003002</t>
  </si>
  <si>
    <t xml:space="preserve">orf19.7154</t>
  </si>
  <si>
    <t xml:space="preserve">CAL0003166</t>
  </si>
  <si>
    <t xml:space="preserve">orf19.7196</t>
  </si>
  <si>
    <t xml:space="preserve">Protein described as a vacuolar protease; upregulated in the presence of human neutrophils</t>
  </si>
  <si>
    <t xml:space="preserve">CAL0003768</t>
  </si>
  <si>
    <t xml:space="preserve">orf19.7214</t>
  </si>
  <si>
    <t xml:space="preserve">Protein described as similar to glucan 1,3-beta-glucosidase; regulated by Nrg1p, Tup1p; possibly regulated by Tac1p; induced upon biofilm formation; induced by nitric oxide; induced during cell wall regeneration</t>
  </si>
  <si>
    <t xml:space="preserve">CAL0003770</t>
  </si>
  <si>
    <t xml:space="preserve">orf19.7215</t>
  </si>
  <si>
    <t xml:space="preserve">CAF0007117</t>
  </si>
  <si>
    <t xml:space="preserve">orf19.7215.3</t>
  </si>
  <si>
    <t xml:space="preserve">CAL0004024</t>
  </si>
  <si>
    <t xml:space="preserve">orf19.7296</t>
  </si>
  <si>
    <t xml:space="preserve">Predicted ORF in Assemblies 19, 20 and 21; similar to stomatin mechanoreception protein; induced by Rgt1p</t>
  </si>
  <si>
    <t xml:space="preserve">CAL0004025</t>
  </si>
  <si>
    <t xml:space="preserve">orf19.7297</t>
  </si>
  <si>
    <t xml:space="preserve">Predicted ORF in Assemblies 19, 20 and 21; Hog1p-induced; Gcn4p-regulated</t>
  </si>
  <si>
    <t xml:space="preserve">CAL0004507</t>
  </si>
  <si>
    <t xml:space="preserve">orf19.7304</t>
  </si>
  <si>
    <t xml:space="preserve">CAL0004508</t>
  </si>
  <si>
    <t xml:space="preserve">orf19.7305</t>
  </si>
  <si>
    <t xml:space="preserve">CAL0004535</t>
  </si>
  <si>
    <t xml:space="preserve">orf19.7310</t>
  </si>
  <si>
    <t xml:space="preserve">Protein similar to S. cerevisiae Gin3p; transcription is upregulated in response to treatment with ciclopirox olamine; positively regulated by Sfu1p; Hog1p, fluconazole-downregulated</t>
  </si>
  <si>
    <t xml:space="preserve">CAL0004577</t>
  </si>
  <si>
    <t xml:space="preserve">orf19.7325</t>
  </si>
  <si>
    <t xml:space="preserve">CAL0004665</t>
  </si>
  <si>
    <t xml:space="preserve">orf19.7350</t>
  </si>
  <si>
    <t xml:space="preserve">Soluble protein in hyphae; fluconazole-induced; mRNA abundance is elevated in a cyr1 or ras1 null mutant and decreased mRNA abundance in an efg1 null mutant; regulated by Nrg1p, Tup1p, Tbf1p, Ssn6p</t>
  </si>
  <si>
    <t xml:space="preserve">CAL0004669</t>
  </si>
  <si>
    <t xml:space="preserve">orf19.7353</t>
  </si>
  <si>
    <t xml:space="preserve">CAL0004722</t>
  </si>
  <si>
    <t xml:space="preserve">orf19.7366</t>
  </si>
  <si>
    <t xml:space="preserve">CAL0004756</t>
  </si>
  <si>
    <t xml:space="preserve">orf19.7373</t>
  </si>
  <si>
    <t xml:space="preserve">CAL0004794</t>
  </si>
  <si>
    <t xml:space="preserve">orf19.7381</t>
  </si>
  <si>
    <t xml:space="preserve">Predicted zinc-finger protein of unknown function; not essential for viability</t>
  </si>
  <si>
    <t xml:space="preserve">CAL0004846</t>
  </si>
  <si>
    <t xml:space="preserve">orf19.7398</t>
  </si>
  <si>
    <t xml:space="preserve">CAL0000001</t>
  </si>
  <si>
    <t xml:space="preserve">orf19.7521</t>
  </si>
  <si>
    <t xml:space="preserve">CAL0000002</t>
  </si>
  <si>
    <t xml:space="preserve">orf19.7522</t>
  </si>
  <si>
    <t xml:space="preserve">Predicted ORF in Assemblies 19, 20 and 21; mutation confers hypersensitivity to amphotericin B</t>
  </si>
  <si>
    <t xml:space="preserve">CAL0000085</t>
  </si>
  <si>
    <t xml:space="preserve">orf19.7552</t>
  </si>
  <si>
    <t xml:space="preserve">CAL0000137</t>
  </si>
  <si>
    <t xml:space="preserve">orf19.7566</t>
  </si>
  <si>
    <t xml:space="preserve">Putative protein of unknown function, transcription is upregulated in clinical isolates from HIV+ patients with oral candidiasis; alkaline upregulated by Rim101p; fungal-specific (no human or murine homolog)</t>
  </si>
  <si>
    <t xml:space="preserve">CAL0000142</t>
  </si>
  <si>
    <t xml:space="preserve">orf19.7569</t>
  </si>
  <si>
    <t xml:space="preserve">CAL0000161</t>
  </si>
  <si>
    <t xml:space="preserve">orf19.7570</t>
  </si>
  <si>
    <t xml:space="preserve">Putative transcription factor with zinc cluster DNA-binding motif; has similarity to S. cerevisiae Uga3p, which is a transcription factor involved in the regulation of gamma-aminobutyrate metabolism genes</t>
  </si>
  <si>
    <t xml:space="preserve">CAL0000825</t>
  </si>
  <si>
    <t xml:space="preserve">orf19.7618</t>
  </si>
  <si>
    <t xml:space="preserve">Predicted ORF in Assemblies 19, 20 and 21; Plc1p-regulated</t>
  </si>
  <si>
    <t xml:space="preserve">CAL0000887</t>
  </si>
  <si>
    <t xml:space="preserve">orf19.7645</t>
  </si>
  <si>
    <t xml:space="preserve">Biotin protein ligase; catalyzes covalent attachment of biotin to biotin-dependent enzymes including acetyl CoA carboxylase and pyruvate carboxylase</t>
  </si>
  <si>
    <t xml:space="preserve">CAL0001945</t>
  </si>
  <si>
    <t xml:space="preserve">orf19.776</t>
  </si>
  <si>
    <t xml:space="preserve">CAL0001976</t>
  </si>
  <si>
    <t xml:space="preserve">orf19.781</t>
  </si>
  <si>
    <t xml:space="preserve">Putative urea transporter; fungal-specific (no human or murine homolog)</t>
  </si>
  <si>
    <t xml:space="preserve">CAL0001978</t>
  </si>
  <si>
    <t xml:space="preserve">orf19.782</t>
  </si>
  <si>
    <t xml:space="preserve">CAL0000660</t>
  </si>
  <si>
    <t xml:space="preserve">orf19.79</t>
  </si>
  <si>
    <t xml:space="preserve">CAL0002609</t>
  </si>
  <si>
    <t xml:space="preserve">orf19.804</t>
  </si>
  <si>
    <t xml:space="preserve">CAL0002615</t>
  </si>
  <si>
    <t xml:space="preserve">orf19.809</t>
  </si>
  <si>
    <t xml:space="preserve">CAL0002644</t>
  </si>
  <si>
    <t xml:space="preserve">orf19.813</t>
  </si>
  <si>
    <t xml:space="preserve">Predicted ORF in Assemblies 19, 20 and 21; not essential for viability; oxidative stress-induced via Cap1p; similar to S. cerevisiae Vhs3p, which is a putative phosphopantothenoylcysteine decarboxylase</t>
  </si>
  <si>
    <t xml:space="preserve">CAL0002678</t>
  </si>
  <si>
    <t xml:space="preserve">orf19.822</t>
  </si>
  <si>
    <t xml:space="preserve">Protein detected in some, not all, biofilm extracts; fluconazole-downregulated; greater mRNA abundance observed in cyr1 or ras1 homozygous null mutant than in wild type; protein detected by mass spec in stationary phase cultures</t>
  </si>
  <si>
    <t xml:space="preserve">CAL0002774</t>
  </si>
  <si>
    <t xml:space="preserve">orf19.850</t>
  </si>
  <si>
    <t xml:space="preserve">CAL0003606</t>
  </si>
  <si>
    <t xml:space="preserve">orf19.917</t>
  </si>
  <si>
    <t xml:space="preserve">Predicted ORF from Assembly 19; repressed by nitric oxide; removed from Assembly 20</t>
  </si>
  <si>
    <t xml:space="preserve">CAL0003626</t>
  </si>
  <si>
    <t xml:space="preserve">orf19.921</t>
  </si>
  <si>
    <t xml:space="preserve">CAL0003747</t>
  </si>
  <si>
    <t xml:space="preserve">orf19.96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@"/>
    <numFmt numFmtId="167" formatCode="0.0"/>
    <numFmt numFmtId="168" formatCode="[$-409]d\-mmm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name val="Arial"/>
      <family val="2"/>
    </font>
    <font>
      <sz val="8"/>
      <name val="Arial"/>
      <family val="2"/>
    </font>
    <font>
      <b val="true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 style="thin"/>
      <top style="double"/>
      <bottom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 style="thin"/>
      <right/>
      <top style="double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1.41796875" defaultRowHeight="11.25" zeroHeight="false" outlineLevelRow="0" outlineLevelCol="0"/>
  <cols>
    <col collapsed="false" customWidth="true" hidden="false" outlineLevel="0" max="1" min="1" style="1" width="12.85"/>
    <col collapsed="false" customWidth="false" hidden="false" outlineLevel="0" max="3" min="2" style="2" width="11.42"/>
    <col collapsed="false" customWidth="true" hidden="false" outlineLevel="0" max="4" min="4" style="3" width="15.99"/>
    <col collapsed="false" customWidth="true" hidden="false" outlineLevel="0" max="5" min="5" style="4" width="15.56"/>
    <col collapsed="false" customWidth="true" hidden="false" outlineLevel="0" max="6" min="6" style="3" width="14.41"/>
    <col collapsed="false" customWidth="true" hidden="false" outlineLevel="0" max="7" min="7" style="4" width="16.56"/>
    <col collapsed="false" customWidth="true" hidden="false" outlineLevel="0" max="8" min="8" style="3" width="14.85"/>
    <col collapsed="false" customWidth="true" hidden="false" outlineLevel="0" max="9" min="9" style="4" width="16.42"/>
    <col collapsed="false" customWidth="false" hidden="false" outlineLevel="0" max="10" min="10" style="4" width="11.42"/>
    <col collapsed="false" customWidth="false" hidden="false" outlineLevel="0" max="257" min="11" style="2" width="11.42"/>
  </cols>
  <sheetData>
    <row r="1" customFormat="false" ht="15" hidden="false" customHeight="true" outlineLevel="0" collapsed="false">
      <c r="A1" s="5" t="s">
        <v>0</v>
      </c>
    </row>
    <row r="2" customFormat="false" ht="15" hidden="false" customHeight="true" outlineLevel="0" collapsed="false">
      <c r="A2" s="6" t="s">
        <v>1</v>
      </c>
    </row>
    <row r="3" customFormat="false" ht="15" hidden="false" customHeight="true" outlineLevel="0" collapsed="false">
      <c r="A3" s="7"/>
    </row>
    <row r="4" customFormat="false" ht="15" hidden="false" customHeight="true" outlineLevel="0" collapsed="false">
      <c r="A4" s="8"/>
      <c r="B4" s="8"/>
      <c r="C4" s="8"/>
      <c r="D4" s="9" t="s">
        <v>2</v>
      </c>
      <c r="E4" s="9"/>
      <c r="F4" s="9" t="s">
        <v>3</v>
      </c>
      <c r="G4" s="9"/>
      <c r="H4" s="9" t="s">
        <v>4</v>
      </c>
      <c r="I4" s="9"/>
      <c r="J4" s="10"/>
    </row>
    <row r="5" customFormat="false" ht="15" hidden="false" customHeight="true" outlineLevel="0" collapsed="false">
      <c r="B5" s="11" t="s">
        <v>5</v>
      </c>
      <c r="C5" s="1"/>
      <c r="D5" s="12" t="s">
        <v>6</v>
      </c>
      <c r="E5" s="12"/>
      <c r="F5" s="12" t="s">
        <v>6</v>
      </c>
      <c r="G5" s="12"/>
      <c r="H5" s="12" t="s">
        <v>6</v>
      </c>
      <c r="I5" s="12"/>
      <c r="J5" s="13" t="s">
        <v>7</v>
      </c>
    </row>
    <row r="6" customFormat="false" ht="15" hidden="false" customHeight="true" outlineLevel="0" collapsed="false">
      <c r="A6" s="14" t="s">
        <v>8</v>
      </c>
      <c r="B6" s="15" t="s">
        <v>9</v>
      </c>
      <c r="C6" s="15" t="s">
        <v>10</v>
      </c>
      <c r="D6" s="16" t="s">
        <v>11</v>
      </c>
      <c r="E6" s="17" t="s">
        <v>12</v>
      </c>
      <c r="F6" s="16" t="s">
        <v>11</v>
      </c>
      <c r="G6" s="18" t="s">
        <v>12</v>
      </c>
      <c r="H6" s="16" t="s">
        <v>11</v>
      </c>
      <c r="I6" s="17" t="s">
        <v>12</v>
      </c>
      <c r="J6" s="19"/>
    </row>
    <row r="7" customFormat="false" ht="15" hidden="false" customHeight="true" outlineLevel="0" collapsed="false">
      <c r="A7" s="20" t="s">
        <v>13</v>
      </c>
      <c r="B7" s="21" t="s">
        <v>14</v>
      </c>
      <c r="C7" s="21" t="s">
        <v>15</v>
      </c>
      <c r="D7" s="22" t="n">
        <v>4.56288670739091</v>
      </c>
      <c r="E7" s="23" t="s">
        <v>16</v>
      </c>
      <c r="F7" s="22" t="n">
        <v>3.90700734212948</v>
      </c>
      <c r="G7" s="24" t="s">
        <v>16</v>
      </c>
      <c r="H7" s="22" t="n">
        <v>2.42842517301785</v>
      </c>
      <c r="I7" s="23" t="s">
        <v>16</v>
      </c>
      <c r="J7" s="25" t="s">
        <v>17</v>
      </c>
      <c r="M7" s="26"/>
      <c r="N7" s="26"/>
    </row>
    <row r="8" customFormat="false" ht="15" hidden="false" customHeight="true" outlineLevel="0" collapsed="false">
      <c r="A8" s="27" t="s">
        <v>18</v>
      </c>
      <c r="B8" s="28" t="s">
        <v>19</v>
      </c>
      <c r="C8" s="28" t="s">
        <v>20</v>
      </c>
      <c r="D8" s="29" t="n">
        <v>1.2521500155355</v>
      </c>
      <c r="E8" s="24" t="s">
        <v>21</v>
      </c>
      <c r="F8" s="29" t="n">
        <v>2.34377952853336</v>
      </c>
      <c r="G8" s="24" t="s">
        <v>16</v>
      </c>
      <c r="H8" s="29" t="n">
        <v>1.4019487395239</v>
      </c>
      <c r="I8" s="24" t="s">
        <v>16</v>
      </c>
      <c r="J8" s="30" t="s">
        <v>22</v>
      </c>
      <c r="M8" s="26"/>
      <c r="N8" s="26"/>
    </row>
    <row r="9" customFormat="false" ht="15" hidden="false" customHeight="true" outlineLevel="0" collapsed="false">
      <c r="A9" s="27" t="s">
        <v>23</v>
      </c>
      <c r="B9" s="28" t="s">
        <v>24</v>
      </c>
      <c r="C9" s="28" t="s">
        <v>25</v>
      </c>
      <c r="D9" s="29" t="n">
        <v>1.67661646218405</v>
      </c>
      <c r="E9" s="24" t="s">
        <v>21</v>
      </c>
      <c r="F9" s="29" t="n">
        <v>2.20314836093588</v>
      </c>
      <c r="G9" s="24" t="s">
        <v>21</v>
      </c>
      <c r="H9" s="29" t="n">
        <v>2.45326932560055</v>
      </c>
      <c r="I9" s="24" t="s">
        <v>21</v>
      </c>
      <c r="J9" s="30" t="s">
        <v>26</v>
      </c>
      <c r="M9" s="26"/>
      <c r="N9" s="26"/>
    </row>
    <row r="10" customFormat="false" ht="15" hidden="false" customHeight="true" outlineLevel="0" collapsed="false">
      <c r="A10" s="27" t="s">
        <v>27</v>
      </c>
      <c r="B10" s="28" t="s">
        <v>28</v>
      </c>
      <c r="C10" s="28" t="s">
        <v>29</v>
      </c>
      <c r="D10" s="29" t="n">
        <v>2.18927395865204</v>
      </c>
      <c r="E10" s="24" t="s">
        <v>21</v>
      </c>
      <c r="F10" s="29" t="n">
        <v>2.04143003700709</v>
      </c>
      <c r="G10" s="24" t="s">
        <v>21</v>
      </c>
      <c r="H10" s="29" t="n">
        <v>1.12053200332053</v>
      </c>
      <c r="I10" s="24" t="s">
        <v>21</v>
      </c>
      <c r="J10" s="30" t="s">
        <v>30</v>
      </c>
      <c r="M10" s="26"/>
      <c r="N10" s="26"/>
    </row>
    <row r="11" customFormat="false" ht="15" hidden="false" customHeight="true" outlineLevel="0" collapsed="false">
      <c r="A11" s="27" t="s">
        <v>31</v>
      </c>
      <c r="B11" s="28" t="s">
        <v>32</v>
      </c>
      <c r="C11" s="28" t="s">
        <v>33</v>
      </c>
      <c r="D11" s="29" t="n">
        <v>2.89915848153512</v>
      </c>
      <c r="E11" s="24" t="s">
        <v>21</v>
      </c>
      <c r="F11" s="29" t="n">
        <v>1.32079213089227</v>
      </c>
      <c r="G11" s="24" t="s">
        <v>21</v>
      </c>
      <c r="H11" s="29" t="n">
        <v>1.22529459069912</v>
      </c>
      <c r="I11" s="24" t="s">
        <v>21</v>
      </c>
      <c r="J11" s="30" t="s">
        <v>34</v>
      </c>
      <c r="M11" s="26"/>
      <c r="N11" s="26"/>
    </row>
    <row r="12" customFormat="false" ht="15" hidden="false" customHeight="true" outlineLevel="0" collapsed="false">
      <c r="A12" s="27" t="s">
        <v>35</v>
      </c>
      <c r="B12" s="28" t="s">
        <v>36</v>
      </c>
      <c r="C12" s="28" t="s">
        <v>37</v>
      </c>
      <c r="D12" s="29" t="n">
        <v>11.641534788315</v>
      </c>
      <c r="E12" s="24" t="s">
        <v>21</v>
      </c>
      <c r="F12" s="29" t="n">
        <v>1.54214354533192</v>
      </c>
      <c r="G12" s="24" t="s">
        <v>21</v>
      </c>
      <c r="H12" s="29" t="n">
        <v>3.49868032181086</v>
      </c>
      <c r="I12" s="24" t="s">
        <v>21</v>
      </c>
      <c r="J12" s="30" t="s">
        <v>38</v>
      </c>
      <c r="M12" s="26"/>
      <c r="N12" s="26"/>
    </row>
    <row r="13" customFormat="false" ht="15" hidden="false" customHeight="true" outlineLevel="0" collapsed="false">
      <c r="A13" s="27" t="s">
        <v>39</v>
      </c>
      <c r="B13" s="28" t="s">
        <v>40</v>
      </c>
      <c r="C13" s="28" t="s">
        <v>41</v>
      </c>
      <c r="D13" s="29" t="n">
        <v>4.15152667079393</v>
      </c>
      <c r="E13" s="24" t="s">
        <v>16</v>
      </c>
      <c r="F13" s="29" t="n">
        <v>9.4855077383923</v>
      </c>
      <c r="G13" s="24" t="s">
        <v>16</v>
      </c>
      <c r="H13" s="29" t="n">
        <v>7.55084952241516</v>
      </c>
      <c r="I13" s="24" t="s">
        <v>16</v>
      </c>
      <c r="J13" s="30" t="s">
        <v>42</v>
      </c>
      <c r="M13" s="26"/>
      <c r="N13" s="26"/>
    </row>
    <row r="14" customFormat="false" ht="15" hidden="false" customHeight="true" outlineLevel="0" collapsed="false">
      <c r="A14" s="27" t="s">
        <v>43</v>
      </c>
      <c r="B14" s="28" t="s">
        <v>44</v>
      </c>
      <c r="C14" s="28" t="s">
        <v>45</v>
      </c>
      <c r="D14" s="29" t="n">
        <v>3.76040252327103</v>
      </c>
      <c r="E14" s="24" t="s">
        <v>21</v>
      </c>
      <c r="F14" s="29" t="n">
        <v>3.13306184926822</v>
      </c>
      <c r="G14" s="24" t="s">
        <v>21</v>
      </c>
      <c r="H14" s="29" t="n">
        <v>2.72446401038659</v>
      </c>
      <c r="I14" s="24" t="s">
        <v>21</v>
      </c>
      <c r="J14" s="30" t="s">
        <v>46</v>
      </c>
      <c r="M14" s="26"/>
      <c r="N14" s="26"/>
    </row>
    <row r="15" customFormat="false" ht="15" hidden="false" customHeight="true" outlineLevel="0" collapsed="false">
      <c r="A15" s="27" t="s">
        <v>47</v>
      </c>
      <c r="B15" s="28" t="s">
        <v>48</v>
      </c>
      <c r="C15" s="28" t="s">
        <v>49</v>
      </c>
      <c r="D15" s="29" t="n">
        <v>7.3226391323218</v>
      </c>
      <c r="E15" s="24" t="s">
        <v>16</v>
      </c>
      <c r="F15" s="29" t="n">
        <v>5.6169411984961</v>
      </c>
      <c r="G15" s="24" t="s">
        <v>16</v>
      </c>
      <c r="H15" s="29" t="n">
        <v>7.04312652500105</v>
      </c>
      <c r="I15" s="24" t="s">
        <v>16</v>
      </c>
      <c r="J15" s="30" t="s">
        <v>50</v>
      </c>
      <c r="M15" s="26"/>
      <c r="N15" s="26"/>
    </row>
    <row r="16" customFormat="false" ht="15" hidden="false" customHeight="true" outlineLevel="0" collapsed="false">
      <c r="A16" s="27" t="s">
        <v>51</v>
      </c>
      <c r="B16" s="28" t="s">
        <v>52</v>
      </c>
      <c r="C16" s="28" t="s">
        <v>53</v>
      </c>
      <c r="D16" s="29" t="n">
        <v>7.83952059754172</v>
      </c>
      <c r="E16" s="24" t="s">
        <v>21</v>
      </c>
      <c r="F16" s="29" t="n">
        <v>7.19316887575143</v>
      </c>
      <c r="G16" s="24" t="s">
        <v>21</v>
      </c>
      <c r="H16" s="29" t="n">
        <v>3.93383555415548</v>
      </c>
      <c r="I16" s="24" t="s">
        <v>21</v>
      </c>
      <c r="J16" s="30" t="s">
        <v>54</v>
      </c>
      <c r="M16" s="26"/>
      <c r="N16" s="26"/>
    </row>
    <row r="17" customFormat="false" ht="15" hidden="false" customHeight="true" outlineLevel="0" collapsed="false">
      <c r="A17" s="27" t="s">
        <v>55</v>
      </c>
      <c r="B17" s="28" t="s">
        <v>56</v>
      </c>
      <c r="C17" s="28" t="s">
        <v>57</v>
      </c>
      <c r="D17" s="29" t="n">
        <v>1.13411463609873</v>
      </c>
      <c r="E17" s="24" t="s">
        <v>21</v>
      </c>
      <c r="F17" s="29" t="n">
        <v>7.95276077923492</v>
      </c>
      <c r="G17" s="24" t="s">
        <v>21</v>
      </c>
      <c r="H17" s="29" t="n">
        <v>18.9097770681364</v>
      </c>
      <c r="I17" s="24" t="s">
        <v>21</v>
      </c>
      <c r="J17" s="30" t="s">
        <v>58</v>
      </c>
      <c r="M17" s="26"/>
      <c r="N17" s="26"/>
    </row>
    <row r="18" customFormat="false" ht="15" hidden="false" customHeight="true" outlineLevel="0" collapsed="false">
      <c r="A18" s="27" t="s">
        <v>59</v>
      </c>
      <c r="B18" s="28" t="s">
        <v>60</v>
      </c>
      <c r="C18" s="28" t="s">
        <v>61</v>
      </c>
      <c r="D18" s="29" t="n">
        <v>6.14254107550668</v>
      </c>
      <c r="E18" s="24" t="s">
        <v>21</v>
      </c>
      <c r="F18" s="29" t="n">
        <v>4.92295217741467</v>
      </c>
      <c r="G18" s="24" t="s">
        <v>21</v>
      </c>
      <c r="H18" s="29" t="n">
        <v>7.23556248646349</v>
      </c>
      <c r="I18" s="24" t="s">
        <v>21</v>
      </c>
      <c r="J18" s="30" t="s">
        <v>62</v>
      </c>
      <c r="M18" s="26"/>
      <c r="N18" s="26"/>
    </row>
    <row r="19" customFormat="false" ht="15" hidden="false" customHeight="true" outlineLevel="0" collapsed="false">
      <c r="A19" s="27" t="s">
        <v>63</v>
      </c>
      <c r="B19" s="28" t="s">
        <v>64</v>
      </c>
      <c r="C19" s="28" t="s">
        <v>65</v>
      </c>
      <c r="D19" s="29" t="n">
        <v>8.37064194085013</v>
      </c>
      <c r="E19" s="24" t="s">
        <v>21</v>
      </c>
      <c r="F19" s="29" t="n">
        <v>1.23249627600677</v>
      </c>
      <c r="G19" s="24" t="s">
        <v>21</v>
      </c>
      <c r="H19" s="29" t="n">
        <v>1.37491878959142</v>
      </c>
      <c r="I19" s="24" t="s">
        <v>21</v>
      </c>
      <c r="J19" s="30" t="s">
        <v>66</v>
      </c>
      <c r="M19" s="26"/>
      <c r="N19" s="26"/>
    </row>
    <row r="20" customFormat="false" ht="15" hidden="false" customHeight="true" outlineLevel="0" collapsed="false">
      <c r="A20" s="27" t="s">
        <v>67</v>
      </c>
      <c r="B20" s="28" t="s">
        <v>68</v>
      </c>
      <c r="C20" s="28" t="s">
        <v>69</v>
      </c>
      <c r="D20" s="29" t="n">
        <v>1.00581767205111</v>
      </c>
      <c r="E20" s="24" t="s">
        <v>16</v>
      </c>
      <c r="F20" s="29" t="n">
        <v>2.0995339736115</v>
      </c>
      <c r="G20" s="24" t="s">
        <v>16</v>
      </c>
      <c r="H20" s="29" t="n">
        <v>2.80614352510676</v>
      </c>
      <c r="I20" s="24" t="s">
        <v>16</v>
      </c>
      <c r="J20" s="30" t="s">
        <v>70</v>
      </c>
      <c r="M20" s="26"/>
      <c r="N20" s="26"/>
    </row>
    <row r="21" customFormat="false" ht="15" hidden="false" customHeight="true" outlineLevel="0" collapsed="false">
      <c r="A21" s="31" t="s">
        <v>71</v>
      </c>
      <c r="B21" s="32" t="s">
        <v>72</v>
      </c>
      <c r="C21" s="33" t="s">
        <v>73</v>
      </c>
      <c r="D21" s="29" t="n">
        <v>2.48346887653538</v>
      </c>
      <c r="E21" s="24" t="s">
        <v>21</v>
      </c>
      <c r="F21" s="29" t="n">
        <v>1.13839217593466</v>
      </c>
      <c r="G21" s="24" t="s">
        <v>21</v>
      </c>
      <c r="H21" s="29" t="n">
        <v>1.55410973456909</v>
      </c>
      <c r="I21" s="24" t="s">
        <v>21</v>
      </c>
      <c r="J21" s="34" t="s">
        <v>74</v>
      </c>
      <c r="M21" s="26"/>
      <c r="N21" s="26"/>
    </row>
    <row r="22" customFormat="false" ht="15" hidden="false" customHeight="true" outlineLevel="0" collapsed="false">
      <c r="A22" s="27" t="s">
        <v>75</v>
      </c>
      <c r="B22" s="28" t="s">
        <v>76</v>
      </c>
      <c r="C22" s="28" t="s">
        <v>77</v>
      </c>
      <c r="D22" s="29" t="n">
        <v>1.72143526616559</v>
      </c>
      <c r="E22" s="24" t="s">
        <v>21</v>
      </c>
      <c r="F22" s="29" t="n">
        <v>4.3889955273335</v>
      </c>
      <c r="G22" s="24" t="s">
        <v>16</v>
      </c>
      <c r="H22" s="29" t="n">
        <v>2.9085681338274</v>
      </c>
      <c r="I22" s="24" t="s">
        <v>16</v>
      </c>
      <c r="J22" s="30" t="s">
        <v>78</v>
      </c>
      <c r="M22" s="26"/>
      <c r="N22" s="26"/>
    </row>
    <row r="23" customFormat="false" ht="15" hidden="false" customHeight="true" outlineLevel="0" collapsed="false">
      <c r="A23" s="27" t="s">
        <v>79</v>
      </c>
      <c r="B23" s="28" t="s">
        <v>80</v>
      </c>
      <c r="C23" s="28" t="s">
        <v>81</v>
      </c>
      <c r="D23" s="29" t="n">
        <v>1.00904352758443</v>
      </c>
      <c r="E23" s="24" t="s">
        <v>16</v>
      </c>
      <c r="F23" s="29" t="n">
        <v>3.75299111570812</v>
      </c>
      <c r="G23" s="24" t="s">
        <v>21</v>
      </c>
      <c r="H23" s="29" t="n">
        <v>2.20155484746194</v>
      </c>
      <c r="I23" s="24" t="s">
        <v>21</v>
      </c>
      <c r="J23" s="30" t="s">
        <v>82</v>
      </c>
      <c r="M23" s="26"/>
      <c r="N23" s="26"/>
    </row>
    <row r="24" customFormat="false" ht="15" hidden="false" customHeight="true" outlineLevel="0" collapsed="false">
      <c r="A24" s="27" t="s">
        <v>83</v>
      </c>
      <c r="B24" s="28" t="s">
        <v>84</v>
      </c>
      <c r="C24" s="28" t="s">
        <v>85</v>
      </c>
      <c r="D24" s="29" t="n">
        <v>2.51595985053343</v>
      </c>
      <c r="E24" s="24" t="s">
        <v>21</v>
      </c>
      <c r="F24" s="29" t="n">
        <v>1.24389041127104</v>
      </c>
      <c r="G24" s="24" t="s">
        <v>16</v>
      </c>
      <c r="H24" s="29" t="n">
        <v>1.9302544480286</v>
      </c>
      <c r="I24" s="24" t="s">
        <v>16</v>
      </c>
      <c r="J24" s="30" t="s">
        <v>86</v>
      </c>
      <c r="M24" s="26"/>
      <c r="N24" s="26"/>
    </row>
    <row r="25" customFormat="false" ht="15" hidden="false" customHeight="true" outlineLevel="0" collapsed="false">
      <c r="A25" s="27" t="s">
        <v>87</v>
      </c>
      <c r="B25" s="28" t="s">
        <v>88</v>
      </c>
      <c r="C25" s="28" t="s">
        <v>89</v>
      </c>
      <c r="D25" s="29" t="n">
        <v>9.39183567647402</v>
      </c>
      <c r="E25" s="24" t="s">
        <v>21</v>
      </c>
      <c r="F25" s="29" t="n">
        <v>1.578187316159</v>
      </c>
      <c r="G25" s="24" t="s">
        <v>16</v>
      </c>
      <c r="H25" s="29" t="n">
        <v>1.24853619310129</v>
      </c>
      <c r="I25" s="24" t="s">
        <v>16</v>
      </c>
      <c r="J25" s="30" t="s">
        <v>90</v>
      </c>
      <c r="M25" s="26"/>
      <c r="N25" s="26"/>
    </row>
    <row r="26" customFormat="false" ht="15" hidden="false" customHeight="true" outlineLevel="0" collapsed="false">
      <c r="A26" s="27" t="s">
        <v>91</v>
      </c>
      <c r="B26" s="28" t="s">
        <v>92</v>
      </c>
      <c r="C26" s="28" t="s">
        <v>93</v>
      </c>
      <c r="D26" s="29" t="n">
        <v>8.34070519491241</v>
      </c>
      <c r="E26" s="24" t="s">
        <v>21</v>
      </c>
      <c r="F26" s="29" t="n">
        <v>3.99316254702921</v>
      </c>
      <c r="G26" s="24" t="s">
        <v>16</v>
      </c>
      <c r="H26" s="29" t="n">
        <v>2.16441268248209</v>
      </c>
      <c r="I26" s="24" t="s">
        <v>16</v>
      </c>
      <c r="J26" s="30" t="s">
        <v>94</v>
      </c>
      <c r="M26" s="26"/>
      <c r="N26" s="26"/>
    </row>
    <row r="27" customFormat="false" ht="15" hidden="false" customHeight="true" outlineLevel="0" collapsed="false">
      <c r="A27" s="27" t="s">
        <v>95</v>
      </c>
      <c r="B27" s="28" t="s">
        <v>96</v>
      </c>
      <c r="C27" s="28" t="s">
        <v>97</v>
      </c>
      <c r="D27" s="29" t="n">
        <v>1.4099892304748</v>
      </c>
      <c r="E27" s="24" t="s">
        <v>16</v>
      </c>
      <c r="F27" s="29" t="n">
        <v>2.35788392760309</v>
      </c>
      <c r="G27" s="24" t="s">
        <v>16</v>
      </c>
      <c r="H27" s="29" t="n">
        <v>2.27032851035648</v>
      </c>
      <c r="I27" s="24" t="s">
        <v>16</v>
      </c>
      <c r="J27" s="30" t="s">
        <v>98</v>
      </c>
      <c r="M27" s="26"/>
      <c r="N27" s="26"/>
    </row>
    <row r="28" customFormat="false" ht="15" hidden="false" customHeight="true" outlineLevel="0" collapsed="false">
      <c r="A28" s="27" t="s">
        <v>99</v>
      </c>
      <c r="B28" s="28" t="s">
        <v>100</v>
      </c>
      <c r="C28" s="28" t="s">
        <v>101</v>
      </c>
      <c r="D28" s="29" t="n">
        <v>2.95312713383506</v>
      </c>
      <c r="E28" s="24" t="s">
        <v>21</v>
      </c>
      <c r="F28" s="29" t="n">
        <v>2.20405331891541</v>
      </c>
      <c r="G28" s="24" t="s">
        <v>21</v>
      </c>
      <c r="H28" s="29" t="n">
        <v>1.69164618886873</v>
      </c>
      <c r="I28" s="24" t="s">
        <v>21</v>
      </c>
      <c r="J28" s="30" t="s">
        <v>102</v>
      </c>
      <c r="M28" s="26"/>
      <c r="N28" s="26"/>
    </row>
    <row r="29" customFormat="false" ht="15" hidden="false" customHeight="true" outlineLevel="0" collapsed="false">
      <c r="A29" s="27" t="s">
        <v>103</v>
      </c>
      <c r="B29" s="28" t="s">
        <v>104</v>
      </c>
      <c r="C29" s="28" t="s">
        <v>105</v>
      </c>
      <c r="D29" s="29" t="n">
        <v>3.0055193325339</v>
      </c>
      <c r="E29" s="24" t="s">
        <v>21</v>
      </c>
      <c r="F29" s="29" t="n">
        <v>1.1635830667821</v>
      </c>
      <c r="G29" s="24" t="s">
        <v>16</v>
      </c>
      <c r="H29" s="29" t="n">
        <v>1.59631065237558</v>
      </c>
      <c r="I29" s="24" t="s">
        <v>21</v>
      </c>
      <c r="J29" s="30" t="s">
        <v>106</v>
      </c>
      <c r="M29" s="26"/>
      <c r="N29" s="26"/>
    </row>
    <row r="30" customFormat="false" ht="15" hidden="false" customHeight="true" outlineLevel="0" collapsed="false">
      <c r="A30" s="27" t="s">
        <v>107</v>
      </c>
      <c r="B30" s="28" t="s">
        <v>108</v>
      </c>
      <c r="C30" s="28" t="s">
        <v>109</v>
      </c>
      <c r="D30" s="29" t="n">
        <v>4.96558077925782</v>
      </c>
      <c r="E30" s="24" t="s">
        <v>21</v>
      </c>
      <c r="F30" s="29" t="n">
        <v>1.26637185528338</v>
      </c>
      <c r="G30" s="24" t="s">
        <v>21</v>
      </c>
      <c r="H30" s="29" t="n">
        <v>1.30473397716848</v>
      </c>
      <c r="I30" s="24" t="s">
        <v>21</v>
      </c>
      <c r="J30" s="30" t="s">
        <v>110</v>
      </c>
      <c r="M30" s="26"/>
      <c r="N30" s="26"/>
    </row>
    <row r="31" customFormat="false" ht="15" hidden="false" customHeight="true" outlineLevel="0" collapsed="false">
      <c r="A31" s="27" t="s">
        <v>111</v>
      </c>
      <c r="B31" s="28" t="s">
        <v>112</v>
      </c>
      <c r="C31" s="28" t="s">
        <v>113</v>
      </c>
      <c r="D31" s="29" t="n">
        <v>1.65918376577409</v>
      </c>
      <c r="E31" s="24" t="s">
        <v>21</v>
      </c>
      <c r="F31" s="29" t="n">
        <v>6.76988546007627</v>
      </c>
      <c r="G31" s="24" t="s">
        <v>21</v>
      </c>
      <c r="H31" s="29" t="n">
        <v>11.8216929555203</v>
      </c>
      <c r="I31" s="24" t="s">
        <v>21</v>
      </c>
      <c r="J31" s="30" t="s">
        <v>114</v>
      </c>
      <c r="M31" s="26"/>
      <c r="N31" s="26"/>
    </row>
    <row r="32" customFormat="false" ht="15" hidden="false" customHeight="true" outlineLevel="0" collapsed="false">
      <c r="A32" s="27" t="s">
        <v>115</v>
      </c>
      <c r="B32" s="28" t="s">
        <v>116</v>
      </c>
      <c r="C32" s="28" t="s">
        <v>117</v>
      </c>
      <c r="D32" s="29" t="n">
        <v>5.30203306269601</v>
      </c>
      <c r="E32" s="24" t="s">
        <v>16</v>
      </c>
      <c r="F32" s="29" t="n">
        <v>4.77935699280528</v>
      </c>
      <c r="G32" s="24" t="s">
        <v>16</v>
      </c>
      <c r="H32" s="29" t="n">
        <v>1.20956339354184</v>
      </c>
      <c r="I32" s="24" t="s">
        <v>16</v>
      </c>
      <c r="J32" s="30" t="s">
        <v>118</v>
      </c>
      <c r="M32" s="26"/>
      <c r="N32" s="26"/>
    </row>
    <row r="33" customFormat="false" ht="15" hidden="false" customHeight="true" outlineLevel="0" collapsed="false">
      <c r="A33" s="27" t="s">
        <v>119</v>
      </c>
      <c r="B33" s="28" t="s">
        <v>120</v>
      </c>
      <c r="C33" s="28" t="s">
        <v>121</v>
      </c>
      <c r="D33" s="29" t="n">
        <v>4.58022064632011</v>
      </c>
      <c r="E33" s="24" t="s">
        <v>21</v>
      </c>
      <c r="F33" s="29" t="n">
        <v>2.05175443958018</v>
      </c>
      <c r="G33" s="24" t="s">
        <v>21</v>
      </c>
      <c r="H33" s="29" t="n">
        <v>5.49032746547295</v>
      </c>
      <c r="I33" s="24" t="s">
        <v>21</v>
      </c>
      <c r="J33" s="30" t="s">
        <v>122</v>
      </c>
      <c r="M33" s="26"/>
      <c r="N33" s="26"/>
    </row>
    <row r="34" customFormat="false" ht="15" hidden="false" customHeight="true" outlineLevel="0" collapsed="false">
      <c r="A34" s="27" t="s">
        <v>123</v>
      </c>
      <c r="B34" s="28" t="s">
        <v>124</v>
      </c>
      <c r="C34" s="28" t="s">
        <v>125</v>
      </c>
      <c r="D34" s="29" t="n">
        <v>2.57741270718868</v>
      </c>
      <c r="E34" s="24" t="s">
        <v>16</v>
      </c>
      <c r="F34" s="29" t="n">
        <v>2.14897231978681</v>
      </c>
      <c r="G34" s="24" t="s">
        <v>16</v>
      </c>
      <c r="H34" s="29" t="n">
        <v>1.1789926447786</v>
      </c>
      <c r="I34" s="24" t="s">
        <v>16</v>
      </c>
      <c r="J34" s="30" t="s">
        <v>126</v>
      </c>
      <c r="M34" s="26"/>
      <c r="N34" s="26"/>
    </row>
    <row r="35" customFormat="false" ht="15" hidden="false" customHeight="true" outlineLevel="0" collapsed="false">
      <c r="A35" s="27" t="s">
        <v>127</v>
      </c>
      <c r="B35" s="28" t="s">
        <v>128</v>
      </c>
      <c r="C35" s="28" t="s">
        <v>129</v>
      </c>
      <c r="D35" s="29" t="n">
        <v>4.88359659696897</v>
      </c>
      <c r="E35" s="24" t="s">
        <v>21</v>
      </c>
      <c r="F35" s="29" t="n">
        <v>1.47794558160257</v>
      </c>
      <c r="G35" s="24" t="s">
        <v>21</v>
      </c>
      <c r="H35" s="29" t="n">
        <v>2.1346247087823</v>
      </c>
      <c r="I35" s="24" t="s">
        <v>21</v>
      </c>
      <c r="J35" s="30" t="s">
        <v>130</v>
      </c>
      <c r="M35" s="26"/>
      <c r="N35" s="26"/>
    </row>
    <row r="36" customFormat="false" ht="15" hidden="false" customHeight="true" outlineLevel="0" collapsed="false">
      <c r="A36" s="27" t="s">
        <v>131</v>
      </c>
      <c r="B36" s="28" t="s">
        <v>132</v>
      </c>
      <c r="C36" s="28" t="s">
        <v>133</v>
      </c>
      <c r="D36" s="29" t="n">
        <v>1.86960150424732</v>
      </c>
      <c r="E36" s="24" t="s">
        <v>16</v>
      </c>
      <c r="F36" s="29" t="n">
        <v>2.90269783875848</v>
      </c>
      <c r="G36" s="24" t="s">
        <v>16</v>
      </c>
      <c r="H36" s="29" t="n">
        <v>1.59449388342279</v>
      </c>
      <c r="I36" s="24" t="s">
        <v>16</v>
      </c>
      <c r="J36" s="30" t="s">
        <v>134</v>
      </c>
      <c r="M36" s="26"/>
      <c r="N36" s="26"/>
    </row>
    <row r="37" customFormat="false" ht="15" hidden="false" customHeight="true" outlineLevel="0" collapsed="false">
      <c r="A37" s="27" t="s">
        <v>135</v>
      </c>
      <c r="B37" s="28" t="s">
        <v>136</v>
      </c>
      <c r="C37" s="28" t="s">
        <v>137</v>
      </c>
      <c r="D37" s="29" t="n">
        <v>18.4820002687698</v>
      </c>
      <c r="E37" s="24" t="s">
        <v>21</v>
      </c>
      <c r="F37" s="29" t="n">
        <v>5.22193705171989</v>
      </c>
      <c r="G37" s="24" t="s">
        <v>21</v>
      </c>
      <c r="H37" s="29" t="n">
        <v>4.57706136165628</v>
      </c>
      <c r="I37" s="24" t="s">
        <v>21</v>
      </c>
      <c r="J37" s="30" t="s">
        <v>138</v>
      </c>
      <c r="M37" s="26"/>
      <c r="N37" s="26"/>
    </row>
    <row r="38" customFormat="false" ht="15" hidden="false" customHeight="true" outlineLevel="0" collapsed="false">
      <c r="A38" s="27" t="s">
        <v>139</v>
      </c>
      <c r="B38" s="28" t="s">
        <v>140</v>
      </c>
      <c r="C38" s="28" t="s">
        <v>141</v>
      </c>
      <c r="D38" s="29" t="n">
        <v>6.82202527491163</v>
      </c>
      <c r="E38" s="24" t="s">
        <v>21</v>
      </c>
      <c r="F38" s="29" t="n">
        <v>1.01550787154877</v>
      </c>
      <c r="G38" s="24" t="s">
        <v>21</v>
      </c>
      <c r="H38" s="29" t="n">
        <v>1.00404179204287</v>
      </c>
      <c r="I38" s="24" t="s">
        <v>21</v>
      </c>
      <c r="J38" s="30" t="s">
        <v>142</v>
      </c>
      <c r="M38" s="26"/>
      <c r="N38" s="26"/>
    </row>
    <row r="39" customFormat="false" ht="15" hidden="false" customHeight="true" outlineLevel="0" collapsed="false">
      <c r="A39" s="27" t="s">
        <v>143</v>
      </c>
      <c r="B39" s="28" t="s">
        <v>144</v>
      </c>
      <c r="C39" s="28" t="s">
        <v>145</v>
      </c>
      <c r="D39" s="29" t="n">
        <v>3.16003747322488</v>
      </c>
      <c r="E39" s="24" t="s">
        <v>21</v>
      </c>
      <c r="F39" s="29" t="n">
        <v>1.98582235043331</v>
      </c>
      <c r="G39" s="24" t="s">
        <v>16</v>
      </c>
      <c r="H39" s="29" t="n">
        <v>1.32602223082188</v>
      </c>
      <c r="I39" s="24" t="s">
        <v>16</v>
      </c>
      <c r="J39" s="30" t="s">
        <v>146</v>
      </c>
      <c r="M39" s="35"/>
      <c r="N39" s="35"/>
    </row>
    <row r="40" customFormat="false" ht="15" hidden="false" customHeight="true" outlineLevel="0" collapsed="false">
      <c r="A40" s="27" t="s">
        <v>147</v>
      </c>
      <c r="B40" s="28" t="s">
        <v>148</v>
      </c>
      <c r="C40" s="28" t="s">
        <v>149</v>
      </c>
      <c r="D40" s="29" t="n">
        <v>3.66701533695053</v>
      </c>
      <c r="E40" s="24" t="s">
        <v>21</v>
      </c>
      <c r="F40" s="29" t="n">
        <v>2.99636657429889</v>
      </c>
      <c r="G40" s="24" t="s">
        <v>21</v>
      </c>
      <c r="H40" s="29" t="n">
        <v>1.68513299062615</v>
      </c>
      <c r="I40" s="24" t="s">
        <v>21</v>
      </c>
      <c r="J40" s="30" t="s">
        <v>150</v>
      </c>
      <c r="M40" s="26"/>
      <c r="N40" s="26"/>
    </row>
    <row r="41" customFormat="false" ht="15" hidden="false" customHeight="true" outlineLevel="0" collapsed="false">
      <c r="A41" s="27" t="s">
        <v>151</v>
      </c>
      <c r="B41" s="28" t="s">
        <v>152</v>
      </c>
      <c r="C41" s="28" t="s">
        <v>153</v>
      </c>
      <c r="D41" s="29" t="n">
        <v>1.37045732078656</v>
      </c>
      <c r="E41" s="24" t="s">
        <v>16</v>
      </c>
      <c r="F41" s="29" t="n">
        <v>1.56582887877163</v>
      </c>
      <c r="G41" s="24" t="s">
        <v>21</v>
      </c>
      <c r="H41" s="29" t="n">
        <v>2.63456924700677</v>
      </c>
      <c r="I41" s="24" t="s">
        <v>21</v>
      </c>
      <c r="J41" s="30" t="s">
        <v>154</v>
      </c>
      <c r="M41" s="26"/>
      <c r="N41" s="26"/>
    </row>
    <row r="42" customFormat="false" ht="15" hidden="false" customHeight="true" outlineLevel="0" collapsed="false">
      <c r="A42" s="27" t="s">
        <v>155</v>
      </c>
      <c r="B42" s="28" t="s">
        <v>156</v>
      </c>
      <c r="C42" s="28" t="s">
        <v>157</v>
      </c>
      <c r="D42" s="29" t="n">
        <v>2.06827389997067</v>
      </c>
      <c r="E42" s="24" t="s">
        <v>16</v>
      </c>
      <c r="F42" s="29" t="n">
        <v>3.62960864244467</v>
      </c>
      <c r="G42" s="24" t="s">
        <v>16</v>
      </c>
      <c r="H42" s="29" t="n">
        <v>2.73803502177686</v>
      </c>
      <c r="I42" s="24" t="s">
        <v>16</v>
      </c>
      <c r="J42" s="30" t="s">
        <v>158</v>
      </c>
      <c r="M42" s="26"/>
      <c r="N42" s="26"/>
    </row>
    <row r="43" customFormat="false" ht="15" hidden="false" customHeight="true" outlineLevel="0" collapsed="false">
      <c r="A43" s="27" t="s">
        <v>159</v>
      </c>
      <c r="B43" s="28" t="s">
        <v>160</v>
      </c>
      <c r="C43" s="28" t="s">
        <v>161</v>
      </c>
      <c r="D43" s="29" t="n">
        <v>1.07745293428818</v>
      </c>
      <c r="E43" s="24" t="s">
        <v>21</v>
      </c>
      <c r="F43" s="29" t="n">
        <v>2.48225460435905</v>
      </c>
      <c r="G43" s="24" t="s">
        <v>21</v>
      </c>
      <c r="H43" s="29" t="n">
        <v>2.04268589914983</v>
      </c>
      <c r="I43" s="24" t="s">
        <v>21</v>
      </c>
      <c r="J43" s="30" t="s">
        <v>162</v>
      </c>
      <c r="M43" s="26"/>
      <c r="N43" s="26"/>
    </row>
    <row r="44" customFormat="false" ht="15" hidden="false" customHeight="true" outlineLevel="0" collapsed="false">
      <c r="A44" s="27" t="s">
        <v>163</v>
      </c>
      <c r="B44" s="28" t="s">
        <v>164</v>
      </c>
      <c r="C44" s="28" t="s">
        <v>165</v>
      </c>
      <c r="D44" s="29" t="n">
        <v>1.44203645830954</v>
      </c>
      <c r="E44" s="24" t="s">
        <v>16</v>
      </c>
      <c r="F44" s="29" t="n">
        <v>2.31019855098287</v>
      </c>
      <c r="G44" s="24" t="s">
        <v>21</v>
      </c>
      <c r="H44" s="29" t="n">
        <v>1.90952864882178</v>
      </c>
      <c r="I44" s="24" t="s">
        <v>21</v>
      </c>
      <c r="J44" s="30" t="s">
        <v>166</v>
      </c>
      <c r="M44" s="26"/>
      <c r="N44" s="26"/>
    </row>
    <row r="45" customFormat="false" ht="15" hidden="false" customHeight="true" outlineLevel="0" collapsed="false">
      <c r="A45" s="27" t="s">
        <v>167</v>
      </c>
      <c r="B45" s="28" t="s">
        <v>168</v>
      </c>
      <c r="C45" s="28" t="s">
        <v>169</v>
      </c>
      <c r="D45" s="29" t="n">
        <v>6.0281943621883</v>
      </c>
      <c r="E45" s="24" t="s">
        <v>21</v>
      </c>
      <c r="F45" s="29" t="n">
        <v>4.905743997765</v>
      </c>
      <c r="G45" s="24" t="s">
        <v>21</v>
      </c>
      <c r="H45" s="29" t="n">
        <v>3.2652412012761</v>
      </c>
      <c r="I45" s="24" t="s">
        <v>21</v>
      </c>
      <c r="J45" s="30" t="s">
        <v>170</v>
      </c>
      <c r="M45" s="26"/>
      <c r="N45" s="26"/>
    </row>
    <row r="46" customFormat="false" ht="15" hidden="false" customHeight="true" outlineLevel="0" collapsed="false">
      <c r="A46" s="27" t="s">
        <v>171</v>
      </c>
      <c r="B46" s="28" t="s">
        <v>172</v>
      </c>
      <c r="C46" s="28" t="s">
        <v>173</v>
      </c>
      <c r="D46" s="29" t="n">
        <v>2.39528864137491</v>
      </c>
      <c r="E46" s="24" t="s">
        <v>16</v>
      </c>
      <c r="F46" s="29" t="n">
        <v>4.97362073986452</v>
      </c>
      <c r="G46" s="24" t="s">
        <v>16</v>
      </c>
      <c r="H46" s="29" t="n">
        <v>7.01675213269933</v>
      </c>
      <c r="I46" s="24" t="s">
        <v>16</v>
      </c>
      <c r="J46" s="30" t="s">
        <v>174</v>
      </c>
      <c r="M46" s="26"/>
      <c r="N46" s="26"/>
    </row>
    <row r="47" customFormat="false" ht="15" hidden="false" customHeight="true" outlineLevel="0" collapsed="false">
      <c r="A47" s="27" t="s">
        <v>175</v>
      </c>
      <c r="B47" s="28" t="s">
        <v>176</v>
      </c>
      <c r="C47" s="28" t="s">
        <v>177</v>
      </c>
      <c r="D47" s="29" t="n">
        <v>1.04286639812027</v>
      </c>
      <c r="E47" s="24" t="s">
        <v>21</v>
      </c>
      <c r="F47" s="29" t="n">
        <v>3.42487539405397</v>
      </c>
      <c r="G47" s="24" t="s">
        <v>21</v>
      </c>
      <c r="H47" s="29" t="n">
        <v>1.83951697137074</v>
      </c>
      <c r="I47" s="24" t="s">
        <v>21</v>
      </c>
      <c r="J47" s="30" t="s">
        <v>178</v>
      </c>
      <c r="M47" s="26"/>
      <c r="N47" s="26"/>
    </row>
    <row r="48" customFormat="false" ht="15" hidden="false" customHeight="true" outlineLevel="0" collapsed="false">
      <c r="A48" s="27" t="s">
        <v>179</v>
      </c>
      <c r="B48" s="28" t="s">
        <v>180</v>
      </c>
      <c r="C48" s="28" t="s">
        <v>181</v>
      </c>
      <c r="D48" s="29" t="n">
        <v>2.56164063775615</v>
      </c>
      <c r="E48" s="24" t="s">
        <v>21</v>
      </c>
      <c r="F48" s="29" t="n">
        <v>9.55207755403732</v>
      </c>
      <c r="G48" s="24" t="s">
        <v>21</v>
      </c>
      <c r="H48" s="29" t="n">
        <v>9.70543515918769</v>
      </c>
      <c r="I48" s="24" t="s">
        <v>21</v>
      </c>
      <c r="J48" s="30" t="s">
        <v>182</v>
      </c>
      <c r="M48" s="26"/>
      <c r="N48" s="26"/>
    </row>
    <row r="49" customFormat="false" ht="15" hidden="false" customHeight="true" outlineLevel="0" collapsed="false">
      <c r="A49" s="27" t="s">
        <v>183</v>
      </c>
      <c r="B49" s="33" t="s">
        <v>184</v>
      </c>
      <c r="C49" s="33" t="s">
        <v>185</v>
      </c>
      <c r="D49" s="29" t="n">
        <v>3.26831982449911</v>
      </c>
      <c r="E49" s="24" t="s">
        <v>16</v>
      </c>
      <c r="F49" s="29" t="n">
        <v>1.80687461963404</v>
      </c>
      <c r="G49" s="24" t="s">
        <v>21</v>
      </c>
      <c r="H49" s="29" t="n">
        <v>2.34173912718314</v>
      </c>
      <c r="I49" s="24" t="s">
        <v>21</v>
      </c>
      <c r="J49" s="2" t="s">
        <v>186</v>
      </c>
      <c r="M49" s="26"/>
      <c r="N49" s="26"/>
    </row>
    <row r="50" customFormat="false" ht="15" hidden="false" customHeight="true" outlineLevel="0" collapsed="false">
      <c r="A50" s="27" t="s">
        <v>187</v>
      </c>
      <c r="B50" s="33" t="s">
        <v>188</v>
      </c>
      <c r="C50" s="33" t="s">
        <v>189</v>
      </c>
      <c r="D50" s="29" t="n">
        <v>4.23117571467584</v>
      </c>
      <c r="E50" s="24" t="s">
        <v>16</v>
      </c>
      <c r="F50" s="29" t="n">
        <v>7.99782344431543</v>
      </c>
      <c r="G50" s="24" t="s">
        <v>16</v>
      </c>
      <c r="H50" s="29" t="n">
        <v>10.0620677247341</v>
      </c>
      <c r="I50" s="24" t="s">
        <v>16</v>
      </c>
      <c r="J50" s="2" t="s">
        <v>190</v>
      </c>
      <c r="M50" s="26"/>
      <c r="N50" s="26"/>
    </row>
    <row r="51" customFormat="false" ht="15" hidden="false" customHeight="true" outlineLevel="0" collapsed="false">
      <c r="A51" s="27" t="s">
        <v>191</v>
      </c>
      <c r="B51" s="28" t="s">
        <v>192</v>
      </c>
      <c r="C51" s="28" t="s">
        <v>193</v>
      </c>
      <c r="D51" s="29" t="n">
        <v>2.82409208908579</v>
      </c>
      <c r="E51" s="24" t="s">
        <v>21</v>
      </c>
      <c r="F51" s="29" t="n">
        <v>1.67993151440184</v>
      </c>
      <c r="G51" s="24" t="s">
        <v>21</v>
      </c>
      <c r="H51" s="29" t="n">
        <v>1.03253527740547</v>
      </c>
      <c r="I51" s="24" t="s">
        <v>16</v>
      </c>
      <c r="J51" s="30" t="s">
        <v>194</v>
      </c>
      <c r="M51" s="26"/>
      <c r="N51" s="26"/>
    </row>
    <row r="52" customFormat="false" ht="15" hidden="false" customHeight="true" outlineLevel="0" collapsed="false">
      <c r="A52" s="27" t="s">
        <v>195</v>
      </c>
      <c r="B52" s="28" t="s">
        <v>196</v>
      </c>
      <c r="C52" s="28" t="s">
        <v>197</v>
      </c>
      <c r="D52" s="29" t="n">
        <v>4.51803401787677</v>
      </c>
      <c r="E52" s="24" t="s">
        <v>21</v>
      </c>
      <c r="F52" s="29" t="n">
        <v>2.69558625586608</v>
      </c>
      <c r="G52" s="24" t="s">
        <v>21</v>
      </c>
      <c r="H52" s="29" t="n">
        <v>1.87344315069195</v>
      </c>
      <c r="I52" s="24" t="s">
        <v>21</v>
      </c>
      <c r="J52" s="30" t="s">
        <v>198</v>
      </c>
      <c r="M52" s="26"/>
      <c r="N52" s="26"/>
    </row>
    <row r="53" customFormat="false" ht="15" hidden="false" customHeight="true" outlineLevel="0" collapsed="false">
      <c r="A53" s="27" t="s">
        <v>199</v>
      </c>
      <c r="B53" s="28" t="s">
        <v>200</v>
      </c>
      <c r="C53" s="28" t="s">
        <v>201</v>
      </c>
      <c r="D53" s="29" t="n">
        <v>1.66945885006901</v>
      </c>
      <c r="E53" s="24" t="s">
        <v>16</v>
      </c>
      <c r="F53" s="29" t="n">
        <v>2.28179244280217</v>
      </c>
      <c r="G53" s="24" t="s">
        <v>16</v>
      </c>
      <c r="H53" s="29" t="n">
        <v>2.08206742139483</v>
      </c>
      <c r="I53" s="24" t="s">
        <v>16</v>
      </c>
      <c r="J53" s="30" t="s">
        <v>202</v>
      </c>
      <c r="M53" s="26"/>
      <c r="N53" s="26"/>
    </row>
    <row r="54" customFormat="false" ht="15" hidden="false" customHeight="true" outlineLevel="0" collapsed="false">
      <c r="A54" s="27" t="s">
        <v>203</v>
      </c>
      <c r="B54" s="28" t="s">
        <v>204</v>
      </c>
      <c r="C54" s="28" t="s">
        <v>205</v>
      </c>
      <c r="D54" s="29" t="n">
        <v>2.49116889039846</v>
      </c>
      <c r="E54" s="24" t="s">
        <v>16</v>
      </c>
      <c r="F54" s="29" t="n">
        <v>1.04039849587847</v>
      </c>
      <c r="G54" s="24" t="s">
        <v>16</v>
      </c>
      <c r="H54" s="29" t="n">
        <v>1.22996806614636</v>
      </c>
      <c r="I54" s="24" t="s">
        <v>16</v>
      </c>
      <c r="J54" s="30" t="s">
        <v>206</v>
      </c>
      <c r="M54" s="26"/>
      <c r="N54" s="26"/>
    </row>
    <row r="55" customFormat="false" ht="15" hidden="false" customHeight="true" outlineLevel="0" collapsed="false">
      <c r="A55" s="27" t="s">
        <v>207</v>
      </c>
      <c r="B55" s="28" t="s">
        <v>208</v>
      </c>
      <c r="C55" s="28" t="s">
        <v>209</v>
      </c>
      <c r="D55" s="29" t="n">
        <v>2.1893224176727</v>
      </c>
      <c r="E55" s="24" t="s">
        <v>21</v>
      </c>
      <c r="F55" s="29" t="n">
        <v>1.87802124480511</v>
      </c>
      <c r="G55" s="24" t="s">
        <v>16</v>
      </c>
      <c r="H55" s="29" t="n">
        <v>1.08166916934664</v>
      </c>
      <c r="I55" s="24" t="s">
        <v>16</v>
      </c>
      <c r="J55" s="30" t="s">
        <v>210</v>
      </c>
      <c r="M55" s="26"/>
      <c r="N55" s="26"/>
    </row>
    <row r="56" customFormat="false" ht="15" hidden="false" customHeight="true" outlineLevel="0" collapsed="false">
      <c r="A56" s="27" t="s">
        <v>211</v>
      </c>
      <c r="B56" s="28" t="s">
        <v>212</v>
      </c>
      <c r="C56" s="28" t="s">
        <v>213</v>
      </c>
      <c r="D56" s="29" t="n">
        <v>2.51558487529558</v>
      </c>
      <c r="E56" s="24" t="s">
        <v>21</v>
      </c>
      <c r="F56" s="29" t="n">
        <v>1.53746355964341</v>
      </c>
      <c r="G56" s="24" t="s">
        <v>21</v>
      </c>
      <c r="H56" s="29" t="n">
        <v>3.8322796059241</v>
      </c>
      <c r="I56" s="24" t="s">
        <v>21</v>
      </c>
      <c r="J56" s="30" t="s">
        <v>214</v>
      </c>
      <c r="M56" s="26"/>
      <c r="N56" s="26"/>
    </row>
    <row r="57" customFormat="false" ht="15" hidden="false" customHeight="true" outlineLevel="0" collapsed="false">
      <c r="A57" s="27" t="s">
        <v>215</v>
      </c>
      <c r="B57" s="28" t="s">
        <v>216</v>
      </c>
      <c r="C57" s="28" t="s">
        <v>217</v>
      </c>
      <c r="D57" s="29" t="n">
        <v>4.06084867369423</v>
      </c>
      <c r="E57" s="24" t="s">
        <v>21</v>
      </c>
      <c r="F57" s="29" t="n">
        <v>3.62679606564257</v>
      </c>
      <c r="G57" s="24" t="s">
        <v>21</v>
      </c>
      <c r="H57" s="29" t="n">
        <v>2.18262066889932</v>
      </c>
      <c r="I57" s="24" t="s">
        <v>16</v>
      </c>
      <c r="J57" s="30" t="s">
        <v>218</v>
      </c>
      <c r="M57" s="26"/>
      <c r="N57" s="26"/>
    </row>
    <row r="58" customFormat="false" ht="15" hidden="false" customHeight="true" outlineLevel="0" collapsed="false">
      <c r="A58" s="27" t="s">
        <v>219</v>
      </c>
      <c r="B58" s="28" t="s">
        <v>220</v>
      </c>
      <c r="C58" s="28" t="s">
        <v>221</v>
      </c>
      <c r="D58" s="29" t="n">
        <v>3.46330072916136</v>
      </c>
      <c r="E58" s="24" t="s">
        <v>21</v>
      </c>
      <c r="F58" s="29" t="n">
        <v>1.38135876648109</v>
      </c>
      <c r="G58" s="24" t="s">
        <v>21</v>
      </c>
      <c r="H58" s="29" t="n">
        <v>1.04682768669098</v>
      </c>
      <c r="I58" s="24" t="s">
        <v>16</v>
      </c>
      <c r="J58" s="30" t="s">
        <v>222</v>
      </c>
      <c r="M58" s="26"/>
      <c r="N58" s="26"/>
    </row>
    <row r="59" customFormat="false" ht="15" hidden="false" customHeight="true" outlineLevel="0" collapsed="false">
      <c r="A59" s="27" t="s">
        <v>223</v>
      </c>
      <c r="B59" s="28" t="s">
        <v>224</v>
      </c>
      <c r="C59" s="28" t="s">
        <v>225</v>
      </c>
      <c r="D59" s="29" t="n">
        <v>1.44502860318241</v>
      </c>
      <c r="E59" s="24" t="s">
        <v>21</v>
      </c>
      <c r="F59" s="29" t="n">
        <v>7.46405732673611</v>
      </c>
      <c r="G59" s="24" t="s">
        <v>16</v>
      </c>
      <c r="H59" s="29" t="n">
        <v>12.7213702197113</v>
      </c>
      <c r="I59" s="24" t="s">
        <v>16</v>
      </c>
      <c r="J59" s="30" t="s">
        <v>226</v>
      </c>
      <c r="M59" s="26"/>
      <c r="N59" s="26"/>
    </row>
    <row r="60" customFormat="false" ht="15" hidden="false" customHeight="true" outlineLevel="0" collapsed="false">
      <c r="A60" s="27" t="s">
        <v>227</v>
      </c>
      <c r="B60" s="28" t="s">
        <v>228</v>
      </c>
      <c r="C60" s="28" t="s">
        <v>229</v>
      </c>
      <c r="D60" s="29" t="n">
        <v>2.25328052256435</v>
      </c>
      <c r="E60" s="24" t="s">
        <v>21</v>
      </c>
      <c r="F60" s="29" t="n">
        <v>3.32485165895366</v>
      </c>
      <c r="G60" s="24" t="s">
        <v>21</v>
      </c>
      <c r="H60" s="29" t="n">
        <v>1.9430529730209</v>
      </c>
      <c r="I60" s="24" t="s">
        <v>21</v>
      </c>
      <c r="J60" s="30" t="s">
        <v>230</v>
      </c>
      <c r="M60" s="26"/>
      <c r="N60" s="26"/>
    </row>
    <row r="61" customFormat="false" ht="15" hidden="false" customHeight="true" outlineLevel="0" collapsed="false">
      <c r="A61" s="27" t="s">
        <v>231</v>
      </c>
      <c r="B61" s="28" t="s">
        <v>232</v>
      </c>
      <c r="C61" s="28" t="s">
        <v>233</v>
      </c>
      <c r="D61" s="29" t="n">
        <v>5.97843303778498</v>
      </c>
      <c r="E61" s="24" t="s">
        <v>21</v>
      </c>
      <c r="F61" s="29" t="n">
        <v>2.41216829545069</v>
      </c>
      <c r="G61" s="24" t="s">
        <v>21</v>
      </c>
      <c r="H61" s="29" t="n">
        <v>2.08028890509059</v>
      </c>
      <c r="I61" s="24" t="s">
        <v>21</v>
      </c>
      <c r="J61" s="30" t="s">
        <v>234</v>
      </c>
      <c r="M61" s="26"/>
      <c r="N61" s="26"/>
    </row>
    <row r="62" customFormat="false" ht="15" hidden="false" customHeight="true" outlineLevel="0" collapsed="false">
      <c r="A62" s="27" t="s">
        <v>235</v>
      </c>
      <c r="B62" s="28" t="s">
        <v>236</v>
      </c>
      <c r="C62" s="28" t="s">
        <v>237</v>
      </c>
      <c r="D62" s="29" t="n">
        <v>4.6632134460284</v>
      </c>
      <c r="E62" s="24" t="s">
        <v>21</v>
      </c>
      <c r="F62" s="29" t="n">
        <v>2.10638296158947</v>
      </c>
      <c r="G62" s="24" t="s">
        <v>21</v>
      </c>
      <c r="H62" s="29" t="n">
        <v>1.09914002674912</v>
      </c>
      <c r="I62" s="24" t="s">
        <v>21</v>
      </c>
      <c r="J62" s="30" t="s">
        <v>238</v>
      </c>
      <c r="M62" s="26"/>
      <c r="N62" s="26"/>
    </row>
    <row r="63" customFormat="false" ht="15" hidden="false" customHeight="true" outlineLevel="0" collapsed="false">
      <c r="A63" s="27" t="s">
        <v>239</v>
      </c>
      <c r="B63" s="28" t="s">
        <v>240</v>
      </c>
      <c r="C63" s="28" t="s">
        <v>241</v>
      </c>
      <c r="D63" s="29" t="n">
        <v>2.97889498813513</v>
      </c>
      <c r="E63" s="24" t="s">
        <v>21</v>
      </c>
      <c r="F63" s="29" t="n">
        <v>1.83158275495319</v>
      </c>
      <c r="G63" s="24" t="s">
        <v>16</v>
      </c>
      <c r="H63" s="29" t="n">
        <v>1.05748955780222</v>
      </c>
      <c r="I63" s="24" t="s">
        <v>16</v>
      </c>
      <c r="J63" s="30" t="s">
        <v>242</v>
      </c>
      <c r="M63" s="26"/>
      <c r="N63" s="26"/>
    </row>
    <row r="64" customFormat="false" ht="15" hidden="false" customHeight="true" outlineLevel="0" collapsed="false">
      <c r="A64" s="27" t="s">
        <v>243</v>
      </c>
      <c r="B64" s="28" t="s">
        <v>244</v>
      </c>
      <c r="C64" s="28" t="s">
        <v>245</v>
      </c>
      <c r="D64" s="29" t="n">
        <v>4.09528853205977</v>
      </c>
      <c r="E64" s="24" t="s">
        <v>16</v>
      </c>
      <c r="F64" s="29" t="n">
        <v>3.74345220126152</v>
      </c>
      <c r="G64" s="24" t="s">
        <v>16</v>
      </c>
      <c r="H64" s="29" t="n">
        <v>2.29212506943769</v>
      </c>
      <c r="I64" s="24" t="s">
        <v>16</v>
      </c>
      <c r="J64" s="30" t="s">
        <v>246</v>
      </c>
      <c r="M64" s="26"/>
      <c r="N64" s="26"/>
    </row>
    <row r="65" customFormat="false" ht="15" hidden="false" customHeight="true" outlineLevel="0" collapsed="false">
      <c r="A65" s="27" t="s">
        <v>247</v>
      </c>
      <c r="B65" s="28" t="s">
        <v>248</v>
      </c>
      <c r="C65" s="28" t="s">
        <v>249</v>
      </c>
      <c r="D65" s="29" t="n">
        <v>2.12486173307961</v>
      </c>
      <c r="E65" s="24" t="s">
        <v>16</v>
      </c>
      <c r="F65" s="29" t="n">
        <v>2.62140137193965</v>
      </c>
      <c r="G65" s="24" t="s">
        <v>16</v>
      </c>
      <c r="H65" s="29" t="n">
        <v>2.85859479595864</v>
      </c>
      <c r="I65" s="24" t="s">
        <v>16</v>
      </c>
      <c r="J65" s="30" t="s">
        <v>250</v>
      </c>
      <c r="M65" s="26"/>
      <c r="N65" s="26"/>
    </row>
    <row r="66" customFormat="false" ht="15" hidden="false" customHeight="true" outlineLevel="0" collapsed="false">
      <c r="A66" s="27" t="s">
        <v>251</v>
      </c>
      <c r="B66" s="28" t="s">
        <v>252</v>
      </c>
      <c r="C66" s="28" t="s">
        <v>253</v>
      </c>
      <c r="D66" s="29" t="n">
        <v>3.84016544252285</v>
      </c>
      <c r="E66" s="24" t="s">
        <v>21</v>
      </c>
      <c r="F66" s="29" t="n">
        <v>0.853171148706809</v>
      </c>
      <c r="G66" s="24" t="s">
        <v>16</v>
      </c>
      <c r="H66" s="29" t="n">
        <v>1.19787356303296</v>
      </c>
      <c r="I66" s="24" t="s">
        <v>16</v>
      </c>
      <c r="J66" s="30" t="s">
        <v>254</v>
      </c>
      <c r="M66" s="26"/>
      <c r="N66" s="26"/>
    </row>
    <row r="67" customFormat="false" ht="15" hidden="false" customHeight="true" outlineLevel="0" collapsed="false">
      <c r="A67" s="27" t="s">
        <v>255</v>
      </c>
      <c r="B67" s="28" t="s">
        <v>256</v>
      </c>
      <c r="C67" s="28" t="s">
        <v>257</v>
      </c>
      <c r="D67" s="29" t="n">
        <v>4.91197573320948</v>
      </c>
      <c r="E67" s="24" t="s">
        <v>21</v>
      </c>
      <c r="F67" s="29" t="n">
        <v>1.41043902225803</v>
      </c>
      <c r="G67" s="24" t="s">
        <v>21</v>
      </c>
      <c r="H67" s="29" t="n">
        <v>1.35936292907047</v>
      </c>
      <c r="I67" s="24" t="s">
        <v>21</v>
      </c>
      <c r="J67" s="30" t="s">
        <v>258</v>
      </c>
      <c r="M67" s="26"/>
      <c r="N67" s="26"/>
    </row>
    <row r="68" customFormat="false" ht="15" hidden="false" customHeight="true" outlineLevel="0" collapsed="false">
      <c r="A68" s="27" t="s">
        <v>259</v>
      </c>
      <c r="B68" s="28" t="s">
        <v>260</v>
      </c>
      <c r="C68" s="28" t="s">
        <v>261</v>
      </c>
      <c r="D68" s="29" t="n">
        <v>1.2389192767157</v>
      </c>
      <c r="E68" s="24" t="s">
        <v>21</v>
      </c>
      <c r="F68" s="29" t="n">
        <v>2.91975785159612</v>
      </c>
      <c r="G68" s="24" t="s">
        <v>21</v>
      </c>
      <c r="H68" s="29" t="n">
        <v>1.68668261431564</v>
      </c>
      <c r="I68" s="24" t="s">
        <v>21</v>
      </c>
      <c r="J68" s="30" t="s">
        <v>262</v>
      </c>
      <c r="M68" s="26"/>
      <c r="N68" s="26"/>
    </row>
    <row r="69" customFormat="false" ht="15" hidden="false" customHeight="true" outlineLevel="0" collapsed="false">
      <c r="A69" s="27" t="s">
        <v>263</v>
      </c>
      <c r="B69" s="28" t="s">
        <v>264</v>
      </c>
      <c r="C69" s="28" t="s">
        <v>265</v>
      </c>
      <c r="D69" s="29" t="n">
        <v>2.77501467340377</v>
      </c>
      <c r="E69" s="24" t="s">
        <v>21</v>
      </c>
      <c r="F69" s="29" t="n">
        <v>2.08374079345676</v>
      </c>
      <c r="G69" s="24" t="s">
        <v>21</v>
      </c>
      <c r="H69" s="29" t="n">
        <v>1.69707303048234</v>
      </c>
      <c r="I69" s="24" t="s">
        <v>21</v>
      </c>
      <c r="J69" s="30" t="s">
        <v>266</v>
      </c>
      <c r="M69" s="26"/>
      <c r="N69" s="26"/>
    </row>
    <row r="70" customFormat="false" ht="15" hidden="false" customHeight="true" outlineLevel="0" collapsed="false">
      <c r="A70" s="27" t="s">
        <v>267</v>
      </c>
      <c r="B70" s="28" t="s">
        <v>268</v>
      </c>
      <c r="C70" s="28" t="s">
        <v>269</v>
      </c>
      <c r="D70" s="29" t="n">
        <v>2.6641861090755</v>
      </c>
      <c r="E70" s="24" t="s">
        <v>21</v>
      </c>
      <c r="F70" s="29" t="n">
        <v>1.1217693681056</v>
      </c>
      <c r="G70" s="24" t="s">
        <v>21</v>
      </c>
      <c r="H70" s="29" t="n">
        <v>1.2405589882842</v>
      </c>
      <c r="I70" s="24" t="s">
        <v>21</v>
      </c>
      <c r="J70" s="30" t="s">
        <v>270</v>
      </c>
      <c r="M70" s="26"/>
      <c r="N70" s="26"/>
    </row>
    <row r="71" customFormat="false" ht="15" hidden="false" customHeight="true" outlineLevel="0" collapsed="false">
      <c r="A71" s="27" t="s">
        <v>271</v>
      </c>
      <c r="B71" s="28" t="s">
        <v>272</v>
      </c>
      <c r="C71" s="28" t="s">
        <v>273</v>
      </c>
      <c r="D71" s="29" t="n">
        <v>5.69499246585743</v>
      </c>
      <c r="E71" s="24" t="s">
        <v>21</v>
      </c>
      <c r="F71" s="29" t="n">
        <v>4.72524841022073</v>
      </c>
      <c r="G71" s="24" t="s">
        <v>21</v>
      </c>
      <c r="H71" s="29" t="n">
        <v>4.82216519561705</v>
      </c>
      <c r="I71" s="24" t="s">
        <v>21</v>
      </c>
      <c r="J71" s="30" t="s">
        <v>274</v>
      </c>
      <c r="M71" s="26"/>
      <c r="N71" s="26"/>
    </row>
    <row r="72" customFormat="false" ht="15" hidden="false" customHeight="true" outlineLevel="0" collapsed="false">
      <c r="A72" s="27" t="s">
        <v>275</v>
      </c>
      <c r="B72" s="28" t="s">
        <v>276</v>
      </c>
      <c r="C72" s="28" t="s">
        <v>277</v>
      </c>
      <c r="D72" s="29" t="n">
        <v>1.16638365403737</v>
      </c>
      <c r="E72" s="24" t="s">
        <v>16</v>
      </c>
      <c r="F72" s="29" t="n">
        <v>2.67211453970757</v>
      </c>
      <c r="G72" s="24" t="s">
        <v>21</v>
      </c>
      <c r="H72" s="29" t="n">
        <v>1.1411005106619</v>
      </c>
      <c r="I72" s="24" t="s">
        <v>21</v>
      </c>
      <c r="J72" s="30" t="s">
        <v>278</v>
      </c>
      <c r="M72" s="26"/>
      <c r="N72" s="26"/>
    </row>
    <row r="73" customFormat="false" ht="15" hidden="false" customHeight="true" outlineLevel="0" collapsed="false">
      <c r="A73" s="27" t="s">
        <v>279</v>
      </c>
      <c r="B73" s="28" t="s">
        <v>280</v>
      </c>
      <c r="C73" s="28" t="s">
        <v>281</v>
      </c>
      <c r="D73" s="29" t="n">
        <v>2.59196346583314</v>
      </c>
      <c r="E73" s="24" t="s">
        <v>21</v>
      </c>
      <c r="F73" s="29" t="n">
        <v>4.81903128375538</v>
      </c>
      <c r="G73" s="24" t="s">
        <v>21</v>
      </c>
      <c r="H73" s="29" t="n">
        <v>6.09747174042142</v>
      </c>
      <c r="I73" s="24" t="s">
        <v>21</v>
      </c>
      <c r="J73" s="30" t="s">
        <v>282</v>
      </c>
      <c r="M73" s="26"/>
      <c r="N73" s="26"/>
    </row>
    <row r="74" customFormat="false" ht="15" hidden="false" customHeight="true" outlineLevel="0" collapsed="false">
      <c r="A74" s="27" t="s">
        <v>283</v>
      </c>
      <c r="B74" s="28" t="s">
        <v>284</v>
      </c>
      <c r="C74" s="28" t="s">
        <v>285</v>
      </c>
      <c r="D74" s="29" t="n">
        <v>2.55761781799717</v>
      </c>
      <c r="E74" s="24" t="s">
        <v>16</v>
      </c>
      <c r="F74" s="29" t="n">
        <v>3.00447496382656</v>
      </c>
      <c r="G74" s="24" t="s">
        <v>16</v>
      </c>
      <c r="H74" s="29" t="n">
        <v>1.31084335985028</v>
      </c>
      <c r="I74" s="24" t="s">
        <v>21</v>
      </c>
      <c r="J74" s="30" t="s">
        <v>286</v>
      </c>
      <c r="M74" s="26"/>
      <c r="N74" s="26"/>
    </row>
    <row r="75" customFormat="false" ht="15" hidden="false" customHeight="true" outlineLevel="0" collapsed="false">
      <c r="A75" s="27" t="s">
        <v>287</v>
      </c>
      <c r="B75" s="28" t="s">
        <v>288</v>
      </c>
      <c r="C75" s="28" t="s">
        <v>289</v>
      </c>
      <c r="D75" s="29" t="n">
        <v>25.6361669773531</v>
      </c>
      <c r="E75" s="24" t="s">
        <v>21</v>
      </c>
      <c r="F75" s="29" t="n">
        <v>4.89010010900172</v>
      </c>
      <c r="G75" s="24" t="s">
        <v>21</v>
      </c>
      <c r="H75" s="29" t="n">
        <v>1.48036312039399</v>
      </c>
      <c r="I75" s="24" t="s">
        <v>21</v>
      </c>
      <c r="J75" s="30" t="s">
        <v>290</v>
      </c>
      <c r="M75" s="26"/>
      <c r="N75" s="26"/>
    </row>
    <row r="76" customFormat="false" ht="15" hidden="false" customHeight="true" outlineLevel="0" collapsed="false">
      <c r="A76" s="27" t="s">
        <v>291</v>
      </c>
      <c r="B76" s="28" t="s">
        <v>292</v>
      </c>
      <c r="C76" s="28" t="s">
        <v>293</v>
      </c>
      <c r="D76" s="29" t="n">
        <v>3.84256376298055</v>
      </c>
      <c r="E76" s="24" t="s">
        <v>16</v>
      </c>
      <c r="F76" s="29" t="n">
        <v>5.45627427254405</v>
      </c>
      <c r="G76" s="24" t="s">
        <v>16</v>
      </c>
      <c r="H76" s="29" t="n">
        <v>4.2419924898096</v>
      </c>
      <c r="I76" s="24" t="s">
        <v>16</v>
      </c>
      <c r="J76" s="30" t="s">
        <v>294</v>
      </c>
      <c r="M76" s="26"/>
      <c r="N76" s="26"/>
    </row>
    <row r="77" customFormat="false" ht="15" hidden="false" customHeight="true" outlineLevel="0" collapsed="false">
      <c r="A77" s="27" t="s">
        <v>295</v>
      </c>
      <c r="B77" s="28" t="s">
        <v>296</v>
      </c>
      <c r="C77" s="28" t="s">
        <v>297</v>
      </c>
      <c r="D77" s="29" t="n">
        <v>2.42216693742246</v>
      </c>
      <c r="E77" s="24" t="s">
        <v>21</v>
      </c>
      <c r="F77" s="29" t="n">
        <v>54.5444669384339</v>
      </c>
      <c r="G77" s="24" t="s">
        <v>21</v>
      </c>
      <c r="H77" s="29" t="n">
        <v>131.230436020397</v>
      </c>
      <c r="I77" s="24" t="s">
        <v>21</v>
      </c>
      <c r="J77" s="30" t="s">
        <v>298</v>
      </c>
      <c r="M77" s="26"/>
      <c r="N77" s="26"/>
    </row>
    <row r="78" customFormat="false" ht="15" hidden="false" customHeight="true" outlineLevel="0" collapsed="false">
      <c r="A78" s="27" t="s">
        <v>299</v>
      </c>
      <c r="B78" s="28" t="s">
        <v>300</v>
      </c>
      <c r="C78" s="28" t="s">
        <v>301</v>
      </c>
      <c r="D78" s="29" t="n">
        <v>3.36892917733564</v>
      </c>
      <c r="E78" s="24" t="s">
        <v>21</v>
      </c>
      <c r="F78" s="29" t="n">
        <v>1.07930913143771</v>
      </c>
      <c r="G78" s="24" t="s">
        <v>21</v>
      </c>
      <c r="H78" s="29" t="n">
        <v>2.13872501356181</v>
      </c>
      <c r="I78" s="24" t="s">
        <v>16</v>
      </c>
      <c r="J78" s="30" t="s">
        <v>302</v>
      </c>
      <c r="M78" s="26"/>
      <c r="N78" s="26"/>
    </row>
    <row r="79" customFormat="false" ht="15" hidden="false" customHeight="true" outlineLevel="0" collapsed="false">
      <c r="A79" s="27" t="s">
        <v>303</v>
      </c>
      <c r="B79" s="28" t="s">
        <v>304</v>
      </c>
      <c r="C79" s="28" t="s">
        <v>305</v>
      </c>
      <c r="D79" s="29" t="n">
        <v>4.2507522234545</v>
      </c>
      <c r="E79" s="24" t="s">
        <v>16</v>
      </c>
      <c r="F79" s="29" t="n">
        <v>2.98335074158637</v>
      </c>
      <c r="G79" s="24" t="s">
        <v>16</v>
      </c>
      <c r="H79" s="29" t="n">
        <v>1.2746205109888</v>
      </c>
      <c r="I79" s="24" t="s">
        <v>16</v>
      </c>
      <c r="J79" s="30" t="s">
        <v>306</v>
      </c>
      <c r="M79" s="26"/>
      <c r="N79" s="26"/>
    </row>
    <row r="80" customFormat="false" ht="15" hidden="false" customHeight="true" outlineLevel="0" collapsed="false">
      <c r="A80" s="27" t="s">
        <v>307</v>
      </c>
      <c r="B80" s="28" t="s">
        <v>308</v>
      </c>
      <c r="C80" s="28" t="s">
        <v>309</v>
      </c>
      <c r="D80" s="29" t="n">
        <v>6.37886509065903</v>
      </c>
      <c r="E80" s="24" t="s">
        <v>16</v>
      </c>
      <c r="F80" s="29" t="n">
        <v>8.24346132121201</v>
      </c>
      <c r="G80" s="24" t="s">
        <v>16</v>
      </c>
      <c r="H80" s="29" t="n">
        <v>6.81600235170841</v>
      </c>
      <c r="I80" s="24" t="s">
        <v>16</v>
      </c>
      <c r="J80" s="30" t="s">
        <v>310</v>
      </c>
      <c r="M80" s="26"/>
      <c r="N80" s="26"/>
    </row>
    <row r="81" customFormat="false" ht="15" hidden="false" customHeight="true" outlineLevel="0" collapsed="false">
      <c r="A81" s="27" t="s">
        <v>311</v>
      </c>
      <c r="B81" s="28" t="s">
        <v>312</v>
      </c>
      <c r="C81" s="28" t="s">
        <v>313</v>
      </c>
      <c r="D81" s="29" t="n">
        <v>2.51814088282184</v>
      </c>
      <c r="E81" s="24" t="s">
        <v>21</v>
      </c>
      <c r="F81" s="29" t="n">
        <v>1.46471873715341</v>
      </c>
      <c r="G81" s="24" t="s">
        <v>16</v>
      </c>
      <c r="H81" s="29" t="n">
        <v>1.39433278025585</v>
      </c>
      <c r="I81" s="24" t="s">
        <v>16</v>
      </c>
      <c r="J81" s="30" t="s">
        <v>314</v>
      </c>
      <c r="M81" s="26"/>
      <c r="N81" s="26"/>
    </row>
    <row r="82" customFormat="false" ht="15" hidden="false" customHeight="true" outlineLevel="0" collapsed="false">
      <c r="A82" s="27" t="s">
        <v>315</v>
      </c>
      <c r="B82" s="28" t="s">
        <v>316</v>
      </c>
      <c r="C82" s="28" t="s">
        <v>317</v>
      </c>
      <c r="D82" s="29" t="n">
        <v>2.7297346168075</v>
      </c>
      <c r="E82" s="24" t="s">
        <v>16</v>
      </c>
      <c r="F82" s="29" t="n">
        <v>2.83839701983538</v>
      </c>
      <c r="G82" s="24" t="s">
        <v>16</v>
      </c>
      <c r="H82" s="29" t="n">
        <v>1.43976597038695</v>
      </c>
      <c r="I82" s="24" t="s">
        <v>16</v>
      </c>
      <c r="J82" s="30" t="s">
        <v>318</v>
      </c>
      <c r="M82" s="26"/>
      <c r="N82" s="26"/>
    </row>
    <row r="83" customFormat="false" ht="15" hidden="false" customHeight="true" outlineLevel="0" collapsed="false">
      <c r="A83" s="27" t="s">
        <v>319</v>
      </c>
      <c r="B83" s="28" t="s">
        <v>320</v>
      </c>
      <c r="C83" s="28" t="s">
        <v>321</v>
      </c>
      <c r="D83" s="29" t="n">
        <v>13.2883686726224</v>
      </c>
      <c r="E83" s="24" t="s">
        <v>21</v>
      </c>
      <c r="F83" s="29" t="n">
        <v>4.33414193573463</v>
      </c>
      <c r="G83" s="24" t="s">
        <v>21</v>
      </c>
      <c r="H83" s="29" t="n">
        <v>6.32709277308583</v>
      </c>
      <c r="I83" s="24" t="s">
        <v>21</v>
      </c>
      <c r="J83" s="30" t="s">
        <v>322</v>
      </c>
      <c r="M83" s="26"/>
      <c r="N83" s="26"/>
    </row>
    <row r="84" customFormat="false" ht="15" hidden="false" customHeight="true" outlineLevel="0" collapsed="false">
      <c r="A84" s="27" t="s">
        <v>323</v>
      </c>
      <c r="B84" s="28" t="s">
        <v>324</v>
      </c>
      <c r="C84" s="28" t="s">
        <v>325</v>
      </c>
      <c r="D84" s="29" t="n">
        <v>6.7149962780308</v>
      </c>
      <c r="E84" s="24" t="s">
        <v>21</v>
      </c>
      <c r="F84" s="29" t="n">
        <v>3.19372114172002</v>
      </c>
      <c r="G84" s="24" t="s">
        <v>21</v>
      </c>
      <c r="H84" s="29" t="n">
        <v>2.12896786695927</v>
      </c>
      <c r="I84" s="24" t="s">
        <v>21</v>
      </c>
      <c r="J84" s="30" t="s">
        <v>326</v>
      </c>
      <c r="M84" s="26"/>
      <c r="N84" s="26"/>
    </row>
    <row r="85" customFormat="false" ht="15" hidden="false" customHeight="true" outlineLevel="0" collapsed="false">
      <c r="A85" s="27" t="s">
        <v>327</v>
      </c>
      <c r="B85" s="28" t="s">
        <v>328</v>
      </c>
      <c r="C85" s="28" t="s">
        <v>329</v>
      </c>
      <c r="D85" s="29" t="n">
        <v>2.11443127091003</v>
      </c>
      <c r="E85" s="24" t="s">
        <v>16</v>
      </c>
      <c r="F85" s="29" t="n">
        <v>2.36283654914284</v>
      </c>
      <c r="G85" s="24" t="s">
        <v>16</v>
      </c>
      <c r="H85" s="29" t="n">
        <v>1.25797576018632</v>
      </c>
      <c r="I85" s="24" t="s">
        <v>21</v>
      </c>
      <c r="J85" s="30" t="s">
        <v>330</v>
      </c>
      <c r="M85" s="26"/>
      <c r="N85" s="26"/>
    </row>
    <row r="86" customFormat="false" ht="15" hidden="false" customHeight="true" outlineLevel="0" collapsed="false">
      <c r="A86" s="27" t="s">
        <v>331</v>
      </c>
      <c r="B86" s="28" t="s">
        <v>332</v>
      </c>
      <c r="C86" s="28" t="s">
        <v>333</v>
      </c>
      <c r="D86" s="29" t="n">
        <v>0.995739685200533</v>
      </c>
      <c r="E86" s="24" t="s">
        <v>16</v>
      </c>
      <c r="F86" s="29" t="n">
        <v>1.13558761116586</v>
      </c>
      <c r="G86" s="24" t="s">
        <v>21</v>
      </c>
      <c r="H86" s="29" t="n">
        <v>2.3668774344609</v>
      </c>
      <c r="I86" s="24" t="s">
        <v>21</v>
      </c>
      <c r="J86" s="30" t="s">
        <v>334</v>
      </c>
      <c r="M86" s="26"/>
      <c r="N86" s="26"/>
    </row>
    <row r="87" customFormat="false" ht="15" hidden="false" customHeight="true" outlineLevel="0" collapsed="false">
      <c r="A87" s="27" t="s">
        <v>335</v>
      </c>
      <c r="B87" s="28" t="s">
        <v>336</v>
      </c>
      <c r="C87" s="28" t="s">
        <v>337</v>
      </c>
      <c r="D87" s="29" t="n">
        <v>2.12455834930457</v>
      </c>
      <c r="E87" s="24" t="s">
        <v>16</v>
      </c>
      <c r="F87" s="29" t="n">
        <v>2.0262138172901</v>
      </c>
      <c r="G87" s="24" t="s">
        <v>16</v>
      </c>
      <c r="H87" s="29" t="n">
        <v>1.38096273887277</v>
      </c>
      <c r="I87" s="24" t="s">
        <v>16</v>
      </c>
      <c r="J87" s="30" t="s">
        <v>338</v>
      </c>
      <c r="M87" s="26"/>
      <c r="N87" s="26"/>
    </row>
    <row r="88" customFormat="false" ht="15" hidden="false" customHeight="true" outlineLevel="0" collapsed="false">
      <c r="A88" s="27" t="s">
        <v>339</v>
      </c>
      <c r="B88" s="28" t="s">
        <v>340</v>
      </c>
      <c r="C88" s="28" t="s">
        <v>341</v>
      </c>
      <c r="D88" s="29" t="n">
        <v>3.1655318983207</v>
      </c>
      <c r="E88" s="24" t="s">
        <v>16</v>
      </c>
      <c r="F88" s="29" t="n">
        <v>1.04759965522748</v>
      </c>
      <c r="G88" s="24" t="s">
        <v>16</v>
      </c>
      <c r="H88" s="29" t="n">
        <v>2.05595848523933</v>
      </c>
      <c r="I88" s="24" t="s">
        <v>21</v>
      </c>
      <c r="J88" s="30" t="s">
        <v>342</v>
      </c>
      <c r="M88" s="26"/>
      <c r="N88" s="26"/>
    </row>
    <row r="89" customFormat="false" ht="15" hidden="false" customHeight="true" outlineLevel="0" collapsed="false">
      <c r="A89" s="27" t="s">
        <v>343</v>
      </c>
      <c r="B89" s="28" t="s">
        <v>344</v>
      </c>
      <c r="C89" s="28" t="s">
        <v>345</v>
      </c>
      <c r="D89" s="29" t="n">
        <v>1.07538018489158</v>
      </c>
      <c r="E89" s="24" t="s">
        <v>21</v>
      </c>
      <c r="F89" s="29" t="n">
        <v>1.73295080516964</v>
      </c>
      <c r="G89" s="24" t="s">
        <v>21</v>
      </c>
      <c r="H89" s="29" t="n">
        <v>2.3623123496019</v>
      </c>
      <c r="I89" s="24" t="s">
        <v>21</v>
      </c>
      <c r="J89" s="30" t="s">
        <v>346</v>
      </c>
      <c r="M89" s="26"/>
      <c r="N89" s="26"/>
    </row>
    <row r="90" customFormat="false" ht="15" hidden="false" customHeight="true" outlineLevel="0" collapsed="false">
      <c r="A90" s="27" t="s">
        <v>347</v>
      </c>
      <c r="B90" s="28" t="s">
        <v>348</v>
      </c>
      <c r="C90" s="28" t="s">
        <v>349</v>
      </c>
      <c r="D90" s="29" t="n">
        <v>1.87546455850282</v>
      </c>
      <c r="E90" s="24" t="s">
        <v>16</v>
      </c>
      <c r="F90" s="29" t="n">
        <v>1.14169637517688</v>
      </c>
      <c r="G90" s="24" t="s">
        <v>21</v>
      </c>
      <c r="H90" s="29" t="n">
        <v>2.20682258431603</v>
      </c>
      <c r="I90" s="24" t="s">
        <v>21</v>
      </c>
      <c r="J90" s="30" t="s">
        <v>350</v>
      </c>
      <c r="M90" s="26"/>
      <c r="N90" s="26"/>
    </row>
    <row r="91" customFormat="false" ht="15" hidden="false" customHeight="true" outlineLevel="0" collapsed="false">
      <c r="A91" s="27" t="s">
        <v>351</v>
      </c>
      <c r="B91" s="28" t="s">
        <v>352</v>
      </c>
      <c r="C91" s="28" t="s">
        <v>353</v>
      </c>
      <c r="D91" s="29" t="n">
        <v>1.14198741876389</v>
      </c>
      <c r="E91" s="24" t="s">
        <v>21</v>
      </c>
      <c r="F91" s="29" t="n">
        <v>1.82070499890229</v>
      </c>
      <c r="G91" s="24" t="s">
        <v>21</v>
      </c>
      <c r="H91" s="29" t="n">
        <v>3.01589123449966</v>
      </c>
      <c r="I91" s="24" t="s">
        <v>21</v>
      </c>
      <c r="J91" s="30" t="s">
        <v>354</v>
      </c>
      <c r="M91" s="26"/>
      <c r="N91" s="26"/>
    </row>
    <row r="92" customFormat="false" ht="15" hidden="false" customHeight="true" outlineLevel="0" collapsed="false">
      <c r="A92" s="27" t="s">
        <v>355</v>
      </c>
      <c r="B92" s="28" t="s">
        <v>356</v>
      </c>
      <c r="C92" s="28" t="s">
        <v>357</v>
      </c>
      <c r="D92" s="29" t="n">
        <v>1.00814279150297</v>
      </c>
      <c r="E92" s="24" t="s">
        <v>16</v>
      </c>
      <c r="F92" s="29" t="n">
        <v>2.7702430344532</v>
      </c>
      <c r="G92" s="24" t="s">
        <v>21</v>
      </c>
      <c r="H92" s="29" t="n">
        <v>1.40737422110172</v>
      </c>
      <c r="I92" s="24" t="s">
        <v>21</v>
      </c>
      <c r="J92" s="30" t="s">
        <v>358</v>
      </c>
      <c r="M92" s="26"/>
      <c r="N92" s="26"/>
    </row>
    <row r="93" customFormat="false" ht="15" hidden="false" customHeight="true" outlineLevel="0" collapsed="false">
      <c r="A93" s="27" t="s">
        <v>359</v>
      </c>
      <c r="B93" s="28" t="s">
        <v>360</v>
      </c>
      <c r="C93" s="28" t="s">
        <v>361</v>
      </c>
      <c r="D93" s="29" t="n">
        <v>1.69022279919122</v>
      </c>
      <c r="E93" s="24" t="s">
        <v>21</v>
      </c>
      <c r="F93" s="29" t="n">
        <v>2.19842227178</v>
      </c>
      <c r="G93" s="24" t="s">
        <v>21</v>
      </c>
      <c r="H93" s="29" t="n">
        <v>1.73326865416497</v>
      </c>
      <c r="I93" s="24" t="s">
        <v>21</v>
      </c>
      <c r="J93" s="30" t="s">
        <v>358</v>
      </c>
      <c r="M93" s="26"/>
      <c r="N93" s="26"/>
    </row>
    <row r="94" customFormat="false" ht="15" hidden="false" customHeight="true" outlineLevel="0" collapsed="false">
      <c r="A94" s="27" t="s">
        <v>362</v>
      </c>
      <c r="B94" s="28" t="s">
        <v>363</v>
      </c>
      <c r="C94" s="28" t="s">
        <v>364</v>
      </c>
      <c r="D94" s="29" t="n">
        <v>6.38128233626619</v>
      </c>
      <c r="E94" s="24" t="s">
        <v>21</v>
      </c>
      <c r="F94" s="29" t="n">
        <v>5.5744294465136</v>
      </c>
      <c r="G94" s="24" t="s">
        <v>21</v>
      </c>
      <c r="H94" s="29" t="n">
        <v>7.157779162838</v>
      </c>
      <c r="I94" s="24" t="s">
        <v>21</v>
      </c>
      <c r="J94" s="30" t="s">
        <v>365</v>
      </c>
      <c r="M94" s="26"/>
      <c r="N94" s="26"/>
    </row>
    <row r="95" customFormat="false" ht="15" hidden="false" customHeight="true" outlineLevel="0" collapsed="false">
      <c r="A95" s="27" t="s">
        <v>366</v>
      </c>
      <c r="B95" s="28" t="s">
        <v>367</v>
      </c>
      <c r="C95" s="28" t="s">
        <v>368</v>
      </c>
      <c r="D95" s="29" t="n">
        <v>1.74647718544907</v>
      </c>
      <c r="E95" s="24" t="s">
        <v>16</v>
      </c>
      <c r="F95" s="29" t="n">
        <v>2.78303084790487</v>
      </c>
      <c r="G95" s="24" t="s">
        <v>16</v>
      </c>
      <c r="H95" s="29" t="n">
        <v>3.13901117867252</v>
      </c>
      <c r="I95" s="24" t="s">
        <v>16</v>
      </c>
      <c r="J95" s="30" t="s">
        <v>369</v>
      </c>
      <c r="M95" s="26"/>
      <c r="N95" s="26"/>
    </row>
    <row r="96" customFormat="false" ht="15" hidden="false" customHeight="true" outlineLevel="0" collapsed="false">
      <c r="A96" s="27" t="s">
        <v>370</v>
      </c>
      <c r="B96" s="28" t="s">
        <v>371</v>
      </c>
      <c r="C96" s="28" t="s">
        <v>372</v>
      </c>
      <c r="D96" s="29" t="n">
        <v>3.59929720101197</v>
      </c>
      <c r="E96" s="24" t="s">
        <v>21</v>
      </c>
      <c r="F96" s="29" t="n">
        <v>2.00639714448103</v>
      </c>
      <c r="G96" s="24" t="s">
        <v>21</v>
      </c>
      <c r="H96" s="29" t="n">
        <v>1.15884962683107</v>
      </c>
      <c r="I96" s="24" t="s">
        <v>16</v>
      </c>
      <c r="J96" s="30" t="s">
        <v>373</v>
      </c>
      <c r="M96" s="26"/>
      <c r="N96" s="26"/>
    </row>
    <row r="97" customFormat="false" ht="15" hidden="false" customHeight="true" outlineLevel="0" collapsed="false">
      <c r="A97" s="27" t="s">
        <v>374</v>
      </c>
      <c r="B97" s="28" t="s">
        <v>375</v>
      </c>
      <c r="C97" s="28" t="s">
        <v>376</v>
      </c>
      <c r="D97" s="29" t="n">
        <v>3.11518836322772</v>
      </c>
      <c r="E97" s="24" t="s">
        <v>16</v>
      </c>
      <c r="F97" s="29" t="n">
        <v>6.99347566078687</v>
      </c>
      <c r="G97" s="24" t="s">
        <v>16</v>
      </c>
      <c r="H97" s="29" t="n">
        <v>5.24415393064931</v>
      </c>
      <c r="I97" s="24" t="s">
        <v>16</v>
      </c>
      <c r="J97" s="30" t="s">
        <v>377</v>
      </c>
      <c r="M97" s="26"/>
      <c r="N97" s="26"/>
    </row>
    <row r="98" customFormat="false" ht="15" hidden="false" customHeight="true" outlineLevel="0" collapsed="false">
      <c r="A98" s="27" t="s">
        <v>378</v>
      </c>
      <c r="B98" s="28" t="s">
        <v>379</v>
      </c>
      <c r="C98" s="28" t="s">
        <v>380</v>
      </c>
      <c r="D98" s="29" t="n">
        <v>2.78259761700185</v>
      </c>
      <c r="E98" s="24" t="s">
        <v>21</v>
      </c>
      <c r="F98" s="29" t="n">
        <v>1.13762119961635</v>
      </c>
      <c r="G98" s="24" t="s">
        <v>21</v>
      </c>
      <c r="H98" s="29" t="n">
        <v>1.09808635876849</v>
      </c>
      <c r="I98" s="24" t="s">
        <v>16</v>
      </c>
      <c r="J98" s="30" t="s">
        <v>381</v>
      </c>
      <c r="M98" s="26"/>
      <c r="N98" s="26"/>
    </row>
    <row r="99" customFormat="false" ht="15" hidden="false" customHeight="true" outlineLevel="0" collapsed="false">
      <c r="A99" s="27" t="s">
        <v>382</v>
      </c>
      <c r="B99" s="28" t="s">
        <v>383</v>
      </c>
      <c r="C99" s="28" t="s">
        <v>384</v>
      </c>
      <c r="D99" s="29" t="n">
        <v>3.32844724014089</v>
      </c>
      <c r="E99" s="24" t="s">
        <v>16</v>
      </c>
      <c r="F99" s="29" t="n">
        <v>6.27596932119188</v>
      </c>
      <c r="G99" s="24" t="s">
        <v>16</v>
      </c>
      <c r="H99" s="29" t="n">
        <v>4.72521508423592</v>
      </c>
      <c r="I99" s="24" t="s">
        <v>16</v>
      </c>
      <c r="J99" s="30" t="s">
        <v>385</v>
      </c>
      <c r="M99" s="26"/>
      <c r="N99" s="26"/>
    </row>
    <row r="100" customFormat="false" ht="15" hidden="false" customHeight="true" outlineLevel="0" collapsed="false">
      <c r="A100" s="27" t="s">
        <v>386</v>
      </c>
      <c r="B100" s="28" t="s">
        <v>387</v>
      </c>
      <c r="C100" s="28" t="s">
        <v>388</v>
      </c>
      <c r="D100" s="29" t="n">
        <v>2.87338152765866</v>
      </c>
      <c r="E100" s="24" t="s">
        <v>16</v>
      </c>
      <c r="F100" s="29" t="n">
        <v>3.36542047622089</v>
      </c>
      <c r="G100" s="24" t="s">
        <v>16</v>
      </c>
      <c r="H100" s="29" t="n">
        <v>3.39840163810682</v>
      </c>
      <c r="I100" s="24" t="s">
        <v>16</v>
      </c>
      <c r="J100" s="30" t="s">
        <v>389</v>
      </c>
      <c r="M100" s="26"/>
      <c r="N100" s="26"/>
    </row>
    <row r="101" customFormat="false" ht="15" hidden="false" customHeight="true" outlineLevel="0" collapsed="false">
      <c r="A101" s="27" t="s">
        <v>390</v>
      </c>
      <c r="B101" s="28" t="s">
        <v>391</v>
      </c>
      <c r="C101" s="28" t="s">
        <v>392</v>
      </c>
      <c r="D101" s="29" t="n">
        <v>5.48275725196487</v>
      </c>
      <c r="E101" s="24" t="s">
        <v>16</v>
      </c>
      <c r="F101" s="29" t="n">
        <v>18.1283837359689</v>
      </c>
      <c r="G101" s="24" t="s">
        <v>16</v>
      </c>
      <c r="H101" s="29" t="n">
        <v>13.6918387338636</v>
      </c>
      <c r="I101" s="24" t="s">
        <v>16</v>
      </c>
      <c r="J101" s="30" t="s">
        <v>393</v>
      </c>
      <c r="M101" s="26"/>
      <c r="N101" s="26"/>
    </row>
    <row r="102" customFormat="false" ht="15" hidden="false" customHeight="true" outlineLevel="0" collapsed="false">
      <c r="A102" s="27" t="s">
        <v>394</v>
      </c>
      <c r="B102" s="28" t="s">
        <v>395</v>
      </c>
      <c r="C102" s="28" t="s">
        <v>396</v>
      </c>
      <c r="D102" s="29" t="n">
        <v>4.60414967160334</v>
      </c>
      <c r="E102" s="24" t="s">
        <v>21</v>
      </c>
      <c r="F102" s="29" t="n">
        <v>2.3138369979469</v>
      </c>
      <c r="G102" s="24" t="s">
        <v>21</v>
      </c>
      <c r="H102" s="29" t="n">
        <v>2.63994425623593</v>
      </c>
      <c r="I102" s="24" t="s">
        <v>21</v>
      </c>
      <c r="J102" s="30" t="s">
        <v>397</v>
      </c>
      <c r="M102" s="26"/>
      <c r="N102" s="26"/>
    </row>
    <row r="103" customFormat="false" ht="15" hidden="false" customHeight="true" outlineLevel="0" collapsed="false">
      <c r="A103" s="27" t="s">
        <v>398</v>
      </c>
      <c r="B103" s="28" t="s">
        <v>399</v>
      </c>
      <c r="C103" s="28" t="s">
        <v>400</v>
      </c>
      <c r="D103" s="29" t="n">
        <v>1.7308703927318</v>
      </c>
      <c r="E103" s="24" t="s">
        <v>21</v>
      </c>
      <c r="F103" s="29" t="n">
        <v>2.09655081815982</v>
      </c>
      <c r="G103" s="24" t="s">
        <v>21</v>
      </c>
      <c r="H103" s="29" t="n">
        <v>3.1601958045131</v>
      </c>
      <c r="I103" s="24" t="s">
        <v>21</v>
      </c>
      <c r="J103" s="30" t="s">
        <v>401</v>
      </c>
      <c r="M103" s="26"/>
      <c r="N103" s="26"/>
    </row>
    <row r="104" customFormat="false" ht="15" hidden="false" customHeight="true" outlineLevel="0" collapsed="false">
      <c r="A104" s="27" t="s">
        <v>402</v>
      </c>
      <c r="B104" s="28" t="s">
        <v>403</v>
      </c>
      <c r="C104" s="28" t="s">
        <v>404</v>
      </c>
      <c r="D104" s="29" t="n">
        <v>1.3263150495627</v>
      </c>
      <c r="E104" s="24" t="s">
        <v>16</v>
      </c>
      <c r="F104" s="29" t="n">
        <v>1.52296159001306</v>
      </c>
      <c r="G104" s="24" t="s">
        <v>16</v>
      </c>
      <c r="H104" s="29" t="n">
        <v>2.31335017729049</v>
      </c>
      <c r="I104" s="24" t="s">
        <v>16</v>
      </c>
      <c r="J104" s="30" t="s">
        <v>405</v>
      </c>
      <c r="M104" s="26"/>
      <c r="N104" s="26"/>
    </row>
    <row r="105" customFormat="false" ht="15" hidden="false" customHeight="true" outlineLevel="0" collapsed="false">
      <c r="A105" s="27" t="s">
        <v>406</v>
      </c>
      <c r="B105" s="28" t="s">
        <v>407</v>
      </c>
      <c r="C105" s="28" t="s">
        <v>408</v>
      </c>
      <c r="D105" s="29" t="n">
        <v>3.52766019816023</v>
      </c>
      <c r="E105" s="24" t="s">
        <v>16</v>
      </c>
      <c r="F105" s="29" t="n">
        <v>2.46258327772691</v>
      </c>
      <c r="G105" s="24" t="s">
        <v>16</v>
      </c>
      <c r="H105" s="29" t="n">
        <v>1.42170572860981</v>
      </c>
      <c r="I105" s="24" t="s">
        <v>16</v>
      </c>
      <c r="J105" s="30" t="s">
        <v>409</v>
      </c>
      <c r="M105" s="26"/>
      <c r="N105" s="26"/>
    </row>
    <row r="106" customFormat="false" ht="15" hidden="false" customHeight="true" outlineLevel="0" collapsed="false">
      <c r="A106" s="27" t="s">
        <v>410</v>
      </c>
      <c r="B106" s="28" t="s">
        <v>411</v>
      </c>
      <c r="C106" s="28" t="s">
        <v>412</v>
      </c>
      <c r="D106" s="29" t="n">
        <v>3.42819149724129</v>
      </c>
      <c r="E106" s="24" t="s">
        <v>21</v>
      </c>
      <c r="F106" s="29" t="n">
        <v>3.82352173453224</v>
      </c>
      <c r="G106" s="24" t="s">
        <v>21</v>
      </c>
      <c r="H106" s="29" t="n">
        <v>1.90874368861702</v>
      </c>
      <c r="I106" s="24" t="s">
        <v>21</v>
      </c>
      <c r="J106" s="30" t="s">
        <v>413</v>
      </c>
      <c r="M106" s="26"/>
      <c r="N106" s="26"/>
    </row>
    <row r="107" customFormat="false" ht="15" hidden="false" customHeight="true" outlineLevel="0" collapsed="false">
      <c r="A107" s="27" t="s">
        <v>414</v>
      </c>
      <c r="B107" s="28" t="s">
        <v>415</v>
      </c>
      <c r="C107" s="28" t="s">
        <v>416</v>
      </c>
      <c r="D107" s="29" t="n">
        <v>1.12463421648489</v>
      </c>
      <c r="E107" s="24" t="s">
        <v>16</v>
      </c>
      <c r="F107" s="29" t="n">
        <v>3.30383636440129</v>
      </c>
      <c r="G107" s="24" t="s">
        <v>16</v>
      </c>
      <c r="H107" s="29" t="n">
        <v>1.47578226457897</v>
      </c>
      <c r="I107" s="24" t="s">
        <v>16</v>
      </c>
      <c r="J107" s="30" t="s">
        <v>417</v>
      </c>
      <c r="M107" s="26"/>
      <c r="N107" s="26"/>
    </row>
    <row r="108" customFormat="false" ht="15" hidden="false" customHeight="true" outlineLevel="0" collapsed="false">
      <c r="A108" s="27" t="s">
        <v>418</v>
      </c>
      <c r="B108" s="28" t="s">
        <v>419</v>
      </c>
      <c r="C108" s="28" t="s">
        <v>420</v>
      </c>
      <c r="D108" s="29" t="n">
        <v>6.89201926048135</v>
      </c>
      <c r="E108" s="24" t="s">
        <v>21</v>
      </c>
      <c r="F108" s="29" t="n">
        <v>1.38449524852367</v>
      </c>
      <c r="G108" s="24" t="s">
        <v>16</v>
      </c>
      <c r="H108" s="29" t="n">
        <v>2.26261992346761</v>
      </c>
      <c r="I108" s="24" t="s">
        <v>16</v>
      </c>
      <c r="J108" s="30" t="s">
        <v>421</v>
      </c>
      <c r="M108" s="26"/>
      <c r="N108" s="26"/>
    </row>
    <row r="109" customFormat="false" ht="15" hidden="false" customHeight="true" outlineLevel="0" collapsed="false">
      <c r="A109" s="27" t="s">
        <v>422</v>
      </c>
      <c r="B109" s="28" t="s">
        <v>423</v>
      </c>
      <c r="C109" s="28" t="s">
        <v>424</v>
      </c>
      <c r="D109" s="29" t="n">
        <v>2.81350351668685</v>
      </c>
      <c r="E109" s="24" t="s">
        <v>21</v>
      </c>
      <c r="F109" s="29" t="n">
        <v>1.42944702996292</v>
      </c>
      <c r="G109" s="24" t="s">
        <v>21</v>
      </c>
      <c r="H109" s="29" t="n">
        <v>1.25783578023253</v>
      </c>
      <c r="I109" s="24" t="s">
        <v>21</v>
      </c>
      <c r="J109" s="30" t="s">
        <v>425</v>
      </c>
      <c r="M109" s="26"/>
      <c r="N109" s="26"/>
    </row>
    <row r="110" customFormat="false" ht="15" hidden="false" customHeight="true" outlineLevel="0" collapsed="false">
      <c r="A110" s="27" t="s">
        <v>426</v>
      </c>
      <c r="B110" s="28" t="s">
        <v>427</v>
      </c>
      <c r="C110" s="28" t="s">
        <v>428</v>
      </c>
      <c r="D110" s="29" t="n">
        <v>2.34064114793379</v>
      </c>
      <c r="E110" s="24" t="s">
        <v>21</v>
      </c>
      <c r="F110" s="29" t="n">
        <v>2.59805366887391</v>
      </c>
      <c r="G110" s="24" t="s">
        <v>21</v>
      </c>
      <c r="H110" s="29" t="n">
        <v>2.82308982535505</v>
      </c>
      <c r="I110" s="24" t="s">
        <v>21</v>
      </c>
      <c r="J110" s="30" t="s">
        <v>429</v>
      </c>
      <c r="M110" s="26"/>
      <c r="N110" s="26"/>
    </row>
    <row r="111" customFormat="false" ht="15" hidden="false" customHeight="true" outlineLevel="0" collapsed="false">
      <c r="A111" s="27" t="s">
        <v>430</v>
      </c>
      <c r="B111" s="28" t="s">
        <v>431</v>
      </c>
      <c r="C111" s="28" t="s">
        <v>432</v>
      </c>
      <c r="D111" s="29" t="n">
        <v>2.62713119202265</v>
      </c>
      <c r="E111" s="24" t="s">
        <v>16</v>
      </c>
      <c r="F111" s="29" t="n">
        <v>2.28680645335388</v>
      </c>
      <c r="G111" s="24" t="s">
        <v>16</v>
      </c>
      <c r="H111" s="29" t="n">
        <v>1.91173742803939</v>
      </c>
      <c r="I111" s="24" t="s">
        <v>16</v>
      </c>
      <c r="J111" s="30" t="s">
        <v>433</v>
      </c>
      <c r="M111" s="26"/>
      <c r="N111" s="26"/>
    </row>
    <row r="112" customFormat="false" ht="15" hidden="false" customHeight="true" outlineLevel="0" collapsed="false">
      <c r="A112" s="27" t="s">
        <v>434</v>
      </c>
      <c r="B112" s="28" t="s">
        <v>435</v>
      </c>
      <c r="C112" s="28" t="s">
        <v>436</v>
      </c>
      <c r="D112" s="29" t="n">
        <v>2.4592694854111</v>
      </c>
      <c r="E112" s="24" t="s">
        <v>21</v>
      </c>
      <c r="F112" s="29" t="n">
        <v>1.56094537895116</v>
      </c>
      <c r="G112" s="24" t="s">
        <v>16</v>
      </c>
      <c r="H112" s="29" t="n">
        <v>1.2083033630856</v>
      </c>
      <c r="I112" s="24" t="s">
        <v>16</v>
      </c>
      <c r="J112" s="30" t="s">
        <v>437</v>
      </c>
      <c r="M112" s="26"/>
      <c r="N112" s="26"/>
    </row>
    <row r="113" customFormat="false" ht="15" hidden="false" customHeight="true" outlineLevel="0" collapsed="false">
      <c r="A113" s="27" t="s">
        <v>438</v>
      </c>
      <c r="B113" s="28" t="s">
        <v>439</v>
      </c>
      <c r="C113" s="28" t="s">
        <v>440</v>
      </c>
      <c r="D113" s="29" t="n">
        <v>3.85503840654716</v>
      </c>
      <c r="E113" s="24" t="s">
        <v>21</v>
      </c>
      <c r="F113" s="29" t="n">
        <v>2.01671018676789</v>
      </c>
      <c r="G113" s="24" t="s">
        <v>21</v>
      </c>
      <c r="H113" s="29" t="n">
        <v>1.74263261511018</v>
      </c>
      <c r="I113" s="24" t="s">
        <v>21</v>
      </c>
      <c r="J113" s="30" t="s">
        <v>441</v>
      </c>
      <c r="M113" s="26"/>
      <c r="N113" s="26"/>
    </row>
    <row r="114" customFormat="false" ht="15" hidden="false" customHeight="true" outlineLevel="0" collapsed="false">
      <c r="A114" s="27" t="s">
        <v>442</v>
      </c>
      <c r="B114" s="28" t="s">
        <v>443</v>
      </c>
      <c r="C114" s="28" t="s">
        <v>444</v>
      </c>
      <c r="D114" s="29" t="n">
        <v>17.0189410395892</v>
      </c>
      <c r="E114" s="24" t="s">
        <v>21</v>
      </c>
      <c r="F114" s="29" t="n">
        <v>7.09457010372953</v>
      </c>
      <c r="G114" s="24" t="s">
        <v>21</v>
      </c>
      <c r="H114" s="29" t="n">
        <v>6.05198453099817</v>
      </c>
      <c r="I114" s="24" t="s">
        <v>21</v>
      </c>
      <c r="J114" s="30" t="s">
        <v>445</v>
      </c>
      <c r="M114" s="26"/>
      <c r="N114" s="26"/>
    </row>
    <row r="115" customFormat="false" ht="15" hidden="false" customHeight="true" outlineLevel="0" collapsed="false">
      <c r="A115" s="27" t="s">
        <v>446</v>
      </c>
      <c r="B115" s="28" t="s">
        <v>447</v>
      </c>
      <c r="C115" s="28" t="s">
        <v>448</v>
      </c>
      <c r="D115" s="29" t="n">
        <v>4.97889836814963</v>
      </c>
      <c r="E115" s="24" t="s">
        <v>16</v>
      </c>
      <c r="F115" s="29" t="n">
        <v>5.06736236823584</v>
      </c>
      <c r="G115" s="24" t="s">
        <v>16</v>
      </c>
      <c r="H115" s="29" t="n">
        <v>3.41403953882724</v>
      </c>
      <c r="I115" s="24" t="s">
        <v>16</v>
      </c>
      <c r="J115" s="30" t="s">
        <v>449</v>
      </c>
      <c r="M115" s="26"/>
      <c r="N115" s="26"/>
    </row>
    <row r="116" customFormat="false" ht="15" hidden="false" customHeight="true" outlineLevel="0" collapsed="false">
      <c r="A116" s="27" t="s">
        <v>450</v>
      </c>
      <c r="B116" s="28" t="s">
        <v>451</v>
      </c>
      <c r="C116" s="28" t="s">
        <v>452</v>
      </c>
      <c r="D116" s="29" t="n">
        <v>5.77723921712286</v>
      </c>
      <c r="E116" s="24" t="s">
        <v>21</v>
      </c>
      <c r="F116" s="29" t="n">
        <v>4.81193715263265</v>
      </c>
      <c r="G116" s="24" t="s">
        <v>21</v>
      </c>
      <c r="H116" s="29" t="n">
        <v>3.80985885302849</v>
      </c>
      <c r="I116" s="24" t="s">
        <v>21</v>
      </c>
      <c r="J116" s="30" t="s">
        <v>453</v>
      </c>
      <c r="M116" s="26"/>
      <c r="N116" s="26"/>
    </row>
    <row r="117" customFormat="false" ht="15" hidden="false" customHeight="true" outlineLevel="0" collapsed="false">
      <c r="A117" s="27" t="s">
        <v>454</v>
      </c>
      <c r="B117" s="28" t="s">
        <v>455</v>
      </c>
      <c r="C117" s="28" t="s">
        <v>456</v>
      </c>
      <c r="D117" s="29" t="n">
        <v>1.01576810782389</v>
      </c>
      <c r="E117" s="24" t="s">
        <v>16</v>
      </c>
      <c r="F117" s="29" t="n">
        <v>2.21649360490282</v>
      </c>
      <c r="G117" s="24" t="s">
        <v>16</v>
      </c>
      <c r="H117" s="29" t="n">
        <v>1.23998904086536</v>
      </c>
      <c r="I117" s="24" t="s">
        <v>16</v>
      </c>
      <c r="J117" s="30" t="s">
        <v>457</v>
      </c>
      <c r="M117" s="26"/>
      <c r="N117" s="26"/>
    </row>
    <row r="118" customFormat="false" ht="15" hidden="false" customHeight="true" outlineLevel="0" collapsed="false">
      <c r="A118" s="27" t="s">
        <v>458</v>
      </c>
      <c r="B118" s="28" t="s">
        <v>459</v>
      </c>
      <c r="C118" s="28" t="s">
        <v>460</v>
      </c>
      <c r="D118" s="29" t="n">
        <v>1.98522647545222</v>
      </c>
      <c r="E118" s="24" t="s">
        <v>21</v>
      </c>
      <c r="F118" s="29" t="n">
        <v>4.34646145301795</v>
      </c>
      <c r="G118" s="24" t="s">
        <v>21</v>
      </c>
      <c r="H118" s="29" t="n">
        <v>8.99645357853227</v>
      </c>
      <c r="I118" s="24" t="s">
        <v>21</v>
      </c>
      <c r="J118" s="30" t="s">
        <v>461</v>
      </c>
      <c r="M118" s="26"/>
      <c r="N118" s="26"/>
    </row>
    <row r="119" customFormat="false" ht="15" hidden="false" customHeight="true" outlineLevel="0" collapsed="false">
      <c r="A119" s="27" t="s">
        <v>462</v>
      </c>
      <c r="B119" s="28" t="s">
        <v>463</v>
      </c>
      <c r="C119" s="28" t="s">
        <v>464</v>
      </c>
      <c r="D119" s="29" t="n">
        <v>2.86215267885454</v>
      </c>
      <c r="E119" s="24" t="s">
        <v>21</v>
      </c>
      <c r="F119" s="29" t="n">
        <v>1.00888873463972</v>
      </c>
      <c r="G119" s="24" t="s">
        <v>21</v>
      </c>
      <c r="H119" s="29" t="n">
        <v>1.02531587597694</v>
      </c>
      <c r="I119" s="24" t="s">
        <v>21</v>
      </c>
      <c r="J119" s="30" t="s">
        <v>465</v>
      </c>
      <c r="M119" s="26"/>
      <c r="N119" s="26"/>
    </row>
    <row r="120" customFormat="false" ht="15" hidden="false" customHeight="true" outlineLevel="0" collapsed="false">
      <c r="A120" s="27" t="s">
        <v>466</v>
      </c>
      <c r="B120" s="28" t="s">
        <v>467</v>
      </c>
      <c r="C120" s="28" t="s">
        <v>468</v>
      </c>
      <c r="D120" s="29" t="n">
        <v>6.46045287153819</v>
      </c>
      <c r="E120" s="24" t="s">
        <v>21</v>
      </c>
      <c r="F120" s="29" t="n">
        <v>1.32936708411424</v>
      </c>
      <c r="G120" s="24" t="s">
        <v>21</v>
      </c>
      <c r="H120" s="29" t="n">
        <v>1.00635257603392</v>
      </c>
      <c r="I120" s="24" t="s">
        <v>21</v>
      </c>
      <c r="J120" s="30" t="s">
        <v>469</v>
      </c>
      <c r="M120" s="26"/>
      <c r="N120" s="26"/>
    </row>
    <row r="121" customFormat="false" ht="15" hidden="false" customHeight="true" outlineLevel="0" collapsed="false">
      <c r="A121" s="27" t="s">
        <v>470</v>
      </c>
      <c r="B121" s="28" t="s">
        <v>471</v>
      </c>
      <c r="C121" s="28" t="s">
        <v>472</v>
      </c>
      <c r="D121" s="29" t="n">
        <v>2.43783098397573</v>
      </c>
      <c r="E121" s="24" t="s">
        <v>21</v>
      </c>
      <c r="F121" s="29" t="n">
        <v>10.1004887516831</v>
      </c>
      <c r="G121" s="24" t="s">
        <v>21</v>
      </c>
      <c r="H121" s="29" t="n">
        <v>9.79691122061498</v>
      </c>
      <c r="I121" s="24" t="s">
        <v>21</v>
      </c>
      <c r="J121" s="30" t="s">
        <v>473</v>
      </c>
      <c r="M121" s="26"/>
      <c r="N121" s="26"/>
    </row>
    <row r="122" customFormat="false" ht="15" hidden="false" customHeight="true" outlineLevel="0" collapsed="false">
      <c r="A122" s="27" t="s">
        <v>474</v>
      </c>
      <c r="B122" s="28" t="s">
        <v>475</v>
      </c>
      <c r="C122" s="28" t="s">
        <v>476</v>
      </c>
      <c r="D122" s="29" t="n">
        <v>1.34442273362499</v>
      </c>
      <c r="E122" s="24" t="s">
        <v>21</v>
      </c>
      <c r="F122" s="29" t="n">
        <v>2.49191967785727</v>
      </c>
      <c r="G122" s="24" t="s">
        <v>16</v>
      </c>
      <c r="H122" s="29" t="n">
        <v>1.3308342893913</v>
      </c>
      <c r="I122" s="24" t="s">
        <v>16</v>
      </c>
      <c r="J122" s="30" t="s">
        <v>477</v>
      </c>
      <c r="M122" s="26"/>
      <c r="N122" s="26"/>
    </row>
    <row r="123" customFormat="false" ht="15" hidden="false" customHeight="true" outlineLevel="0" collapsed="false">
      <c r="A123" s="27" t="s">
        <v>478</v>
      </c>
      <c r="B123" s="28" t="s">
        <v>479</v>
      </c>
      <c r="C123" s="28" t="s">
        <v>480</v>
      </c>
      <c r="D123" s="29" t="n">
        <v>3.22376764984903</v>
      </c>
      <c r="E123" s="24" t="s">
        <v>16</v>
      </c>
      <c r="F123" s="29" t="n">
        <v>3.24737006237086</v>
      </c>
      <c r="G123" s="24" t="s">
        <v>16</v>
      </c>
      <c r="H123" s="29" t="n">
        <v>2.96683933126084</v>
      </c>
      <c r="I123" s="24" t="s">
        <v>16</v>
      </c>
      <c r="J123" s="30" t="s">
        <v>481</v>
      </c>
      <c r="M123" s="26"/>
      <c r="N123" s="26"/>
    </row>
    <row r="124" customFormat="false" ht="15" hidden="false" customHeight="true" outlineLevel="0" collapsed="false">
      <c r="A124" s="27" t="s">
        <v>482</v>
      </c>
      <c r="B124" s="28" t="s">
        <v>483</v>
      </c>
      <c r="C124" s="28" t="s">
        <v>484</v>
      </c>
      <c r="D124" s="29" t="n">
        <v>1.83532213091463</v>
      </c>
      <c r="E124" s="24" t="s">
        <v>21</v>
      </c>
      <c r="F124" s="29" t="n">
        <v>2.43891554294155</v>
      </c>
      <c r="G124" s="24" t="s">
        <v>16</v>
      </c>
      <c r="H124" s="29" t="n">
        <v>1.80752809295623</v>
      </c>
      <c r="I124" s="24" t="s">
        <v>16</v>
      </c>
      <c r="J124" s="30" t="s">
        <v>485</v>
      </c>
      <c r="M124" s="26"/>
      <c r="N124" s="26"/>
    </row>
    <row r="125" customFormat="false" ht="15" hidden="false" customHeight="true" outlineLevel="0" collapsed="false">
      <c r="A125" s="27" t="s">
        <v>486</v>
      </c>
      <c r="B125" s="28" t="s">
        <v>487</v>
      </c>
      <c r="C125" s="28" t="s">
        <v>488</v>
      </c>
      <c r="D125" s="29" t="n">
        <v>2.80991352713911</v>
      </c>
      <c r="E125" s="24" t="s">
        <v>21</v>
      </c>
      <c r="F125" s="29" t="n">
        <v>3.24625658035074</v>
      </c>
      <c r="G125" s="24" t="s">
        <v>21</v>
      </c>
      <c r="H125" s="29" t="n">
        <v>2.24974673602581</v>
      </c>
      <c r="I125" s="24" t="s">
        <v>21</v>
      </c>
      <c r="J125" s="30" t="s">
        <v>489</v>
      </c>
      <c r="M125" s="26"/>
      <c r="N125" s="26"/>
    </row>
    <row r="126" customFormat="false" ht="15" hidden="false" customHeight="true" outlineLevel="0" collapsed="false">
      <c r="A126" s="27" t="s">
        <v>490</v>
      </c>
      <c r="B126" s="28" t="s">
        <v>491</v>
      </c>
      <c r="C126" s="28" t="s">
        <v>492</v>
      </c>
      <c r="D126" s="29" t="n">
        <v>1.68557491616204</v>
      </c>
      <c r="E126" s="24" t="s">
        <v>16</v>
      </c>
      <c r="F126" s="29" t="n">
        <v>2.38965591427084</v>
      </c>
      <c r="G126" s="24" t="s">
        <v>16</v>
      </c>
      <c r="H126" s="29" t="n">
        <v>2.22165431955943</v>
      </c>
      <c r="I126" s="24" t="s">
        <v>16</v>
      </c>
      <c r="J126" s="30" t="s">
        <v>493</v>
      </c>
      <c r="M126" s="26"/>
      <c r="N126" s="26"/>
    </row>
    <row r="127" customFormat="false" ht="15" hidden="false" customHeight="true" outlineLevel="0" collapsed="false">
      <c r="A127" s="27" t="s">
        <v>494</v>
      </c>
      <c r="B127" s="28" t="s">
        <v>495</v>
      </c>
      <c r="C127" s="28" t="s">
        <v>496</v>
      </c>
      <c r="D127" s="29" t="n">
        <v>4.61439433971932</v>
      </c>
      <c r="E127" s="24" t="s">
        <v>16</v>
      </c>
      <c r="F127" s="29" t="n">
        <v>3.25008676542313</v>
      </c>
      <c r="G127" s="24" t="s">
        <v>16</v>
      </c>
      <c r="H127" s="29" t="n">
        <v>1.03971052443023</v>
      </c>
      <c r="I127" s="24" t="s">
        <v>21</v>
      </c>
      <c r="J127" s="30" t="s">
        <v>497</v>
      </c>
      <c r="M127" s="26"/>
      <c r="N127" s="26"/>
    </row>
    <row r="128" customFormat="false" ht="15" hidden="false" customHeight="true" outlineLevel="0" collapsed="false">
      <c r="A128" s="27" t="s">
        <v>498</v>
      </c>
      <c r="B128" s="28" t="s">
        <v>499</v>
      </c>
      <c r="C128" s="28" t="s">
        <v>500</v>
      </c>
      <c r="D128" s="29" t="n">
        <v>2.85332226588553</v>
      </c>
      <c r="E128" s="24" t="s">
        <v>21</v>
      </c>
      <c r="F128" s="29" t="n">
        <v>1.52375615666643</v>
      </c>
      <c r="G128" s="24" t="s">
        <v>21</v>
      </c>
      <c r="H128" s="29" t="n">
        <v>1.28847003420502</v>
      </c>
      <c r="I128" s="24" t="s">
        <v>21</v>
      </c>
      <c r="J128" s="30" t="s">
        <v>501</v>
      </c>
      <c r="M128" s="26"/>
      <c r="N128" s="26"/>
    </row>
    <row r="129" customFormat="false" ht="15" hidden="false" customHeight="true" outlineLevel="0" collapsed="false">
      <c r="A129" s="27" t="s">
        <v>502</v>
      </c>
      <c r="B129" s="28" t="s">
        <v>503</v>
      </c>
      <c r="C129" s="28" t="s">
        <v>504</v>
      </c>
      <c r="D129" s="29" t="n">
        <v>4.02623151870507</v>
      </c>
      <c r="E129" s="24" t="s">
        <v>16</v>
      </c>
      <c r="F129" s="29" t="n">
        <v>2.40303123336775</v>
      </c>
      <c r="G129" s="24" t="s">
        <v>16</v>
      </c>
      <c r="H129" s="29" t="n">
        <v>1.11818547870315</v>
      </c>
      <c r="I129" s="24" t="s">
        <v>21</v>
      </c>
      <c r="J129" s="30" t="s">
        <v>505</v>
      </c>
      <c r="M129" s="26"/>
      <c r="N129" s="26"/>
    </row>
    <row r="130" customFormat="false" ht="15" hidden="false" customHeight="true" outlineLevel="0" collapsed="false">
      <c r="A130" s="27" t="s">
        <v>506</v>
      </c>
      <c r="B130" s="28" t="s">
        <v>507</v>
      </c>
      <c r="C130" s="28" t="s">
        <v>508</v>
      </c>
      <c r="D130" s="29" t="n">
        <v>5.74136562599556</v>
      </c>
      <c r="E130" s="24" t="s">
        <v>16</v>
      </c>
      <c r="F130" s="29" t="n">
        <v>4.2011864077371</v>
      </c>
      <c r="G130" s="24" t="s">
        <v>16</v>
      </c>
      <c r="H130" s="29" t="n">
        <v>1.13416643160313</v>
      </c>
      <c r="I130" s="24" t="s">
        <v>16</v>
      </c>
      <c r="J130" s="30" t="s">
        <v>509</v>
      </c>
      <c r="M130" s="26"/>
      <c r="N130" s="26"/>
    </row>
    <row r="131" customFormat="false" ht="15" hidden="false" customHeight="true" outlineLevel="0" collapsed="false">
      <c r="A131" s="27" t="s">
        <v>510</v>
      </c>
      <c r="B131" s="28" t="s">
        <v>511</v>
      </c>
      <c r="C131" s="28" t="s">
        <v>512</v>
      </c>
      <c r="D131" s="29" t="n">
        <v>2.19759393409198</v>
      </c>
      <c r="E131" s="24" t="s">
        <v>16</v>
      </c>
      <c r="F131" s="29" t="n">
        <v>1.5776287630168</v>
      </c>
      <c r="G131" s="24" t="s">
        <v>21</v>
      </c>
      <c r="H131" s="29" t="n">
        <v>1.20603301106708</v>
      </c>
      <c r="I131" s="24" t="s">
        <v>16</v>
      </c>
      <c r="J131" s="30" t="s">
        <v>513</v>
      </c>
      <c r="M131" s="26"/>
      <c r="N131" s="26"/>
    </row>
    <row r="132" customFormat="false" ht="15" hidden="false" customHeight="true" outlineLevel="0" collapsed="false">
      <c r="A132" s="27" t="s">
        <v>514</v>
      </c>
      <c r="B132" s="28" t="s">
        <v>515</v>
      </c>
      <c r="C132" s="28" t="s">
        <v>516</v>
      </c>
      <c r="D132" s="29" t="n">
        <v>1.000509343316</v>
      </c>
      <c r="E132" s="24" t="s">
        <v>16</v>
      </c>
      <c r="F132" s="29" t="n">
        <v>3.00029794528153</v>
      </c>
      <c r="G132" s="24" t="s">
        <v>21</v>
      </c>
      <c r="H132" s="29" t="n">
        <v>1.46756470934065</v>
      </c>
      <c r="I132" s="24" t="s">
        <v>21</v>
      </c>
      <c r="J132" s="30" t="s">
        <v>517</v>
      </c>
      <c r="M132" s="26"/>
      <c r="N132" s="26"/>
    </row>
    <row r="133" customFormat="false" ht="15" hidden="false" customHeight="true" outlineLevel="0" collapsed="false">
      <c r="A133" s="27" t="s">
        <v>518</v>
      </c>
      <c r="B133" s="28" t="s">
        <v>519</v>
      </c>
      <c r="C133" s="28" t="s">
        <v>520</v>
      </c>
      <c r="D133" s="29" t="n">
        <v>2.0289373248138</v>
      </c>
      <c r="E133" s="24" t="s">
        <v>21</v>
      </c>
      <c r="F133" s="29" t="n">
        <v>7.055338001694</v>
      </c>
      <c r="G133" s="24" t="s">
        <v>21</v>
      </c>
      <c r="H133" s="29" t="n">
        <v>9.0109236830064</v>
      </c>
      <c r="I133" s="24" t="s">
        <v>21</v>
      </c>
      <c r="J133" s="30" t="s">
        <v>521</v>
      </c>
      <c r="M133" s="26"/>
      <c r="N133" s="26"/>
    </row>
    <row r="134" customFormat="false" ht="15" hidden="false" customHeight="true" outlineLevel="0" collapsed="false">
      <c r="A134" s="27" t="s">
        <v>522</v>
      </c>
      <c r="B134" s="28" t="s">
        <v>523</v>
      </c>
      <c r="C134" s="28" t="s">
        <v>524</v>
      </c>
      <c r="D134" s="29" t="n">
        <v>3.9062189041818</v>
      </c>
      <c r="E134" s="24" t="s">
        <v>21</v>
      </c>
      <c r="F134" s="29" t="n">
        <v>2.40474263605257</v>
      </c>
      <c r="G134" s="24" t="s">
        <v>21</v>
      </c>
      <c r="H134" s="29" t="n">
        <v>3.03528429392712</v>
      </c>
      <c r="I134" s="24" t="s">
        <v>21</v>
      </c>
      <c r="J134" s="30" t="s">
        <v>525</v>
      </c>
      <c r="M134" s="26"/>
      <c r="N134" s="26"/>
    </row>
    <row r="135" customFormat="false" ht="15" hidden="false" customHeight="true" outlineLevel="0" collapsed="false">
      <c r="A135" s="27" t="s">
        <v>526</v>
      </c>
      <c r="B135" s="28" t="s">
        <v>527</v>
      </c>
      <c r="C135" s="28" t="s">
        <v>528</v>
      </c>
      <c r="D135" s="29" t="n">
        <v>6.81911918210157</v>
      </c>
      <c r="E135" s="24" t="s">
        <v>21</v>
      </c>
      <c r="F135" s="29" t="n">
        <v>13.6737320064285</v>
      </c>
      <c r="G135" s="24" t="s">
        <v>21</v>
      </c>
      <c r="H135" s="29" t="n">
        <v>13.4414784397752</v>
      </c>
      <c r="I135" s="24" t="s">
        <v>21</v>
      </c>
      <c r="J135" s="30" t="s">
        <v>529</v>
      </c>
      <c r="M135" s="26"/>
      <c r="N135" s="26"/>
    </row>
    <row r="136" customFormat="false" ht="15" hidden="false" customHeight="true" outlineLevel="0" collapsed="false">
      <c r="A136" s="27" t="s">
        <v>530</v>
      </c>
      <c r="B136" s="28" t="s">
        <v>531</v>
      </c>
      <c r="C136" s="28" t="s">
        <v>532</v>
      </c>
      <c r="D136" s="29" t="n">
        <v>5.22537907041017</v>
      </c>
      <c r="E136" s="24" t="s">
        <v>16</v>
      </c>
      <c r="F136" s="29" t="n">
        <v>1.03418777347803</v>
      </c>
      <c r="G136" s="24" t="s">
        <v>16</v>
      </c>
      <c r="H136" s="29" t="n">
        <v>1.85515805985224</v>
      </c>
      <c r="I136" s="24" t="s">
        <v>21</v>
      </c>
      <c r="J136" s="30" t="s">
        <v>533</v>
      </c>
      <c r="M136" s="26"/>
      <c r="N136" s="26"/>
    </row>
    <row r="137" customFormat="false" ht="15" hidden="false" customHeight="true" outlineLevel="0" collapsed="false">
      <c r="A137" s="27" t="s">
        <v>534</v>
      </c>
      <c r="B137" s="28" t="s">
        <v>535</v>
      </c>
      <c r="C137" s="28" t="s">
        <v>536</v>
      </c>
      <c r="D137" s="29" t="n">
        <v>2.44625211807023</v>
      </c>
      <c r="E137" s="24" t="s">
        <v>16</v>
      </c>
      <c r="F137" s="29" t="n">
        <v>2.83496986544794</v>
      </c>
      <c r="G137" s="24" t="s">
        <v>16</v>
      </c>
      <c r="H137" s="29" t="n">
        <v>1.03998409883933</v>
      </c>
      <c r="I137" s="24" t="s">
        <v>21</v>
      </c>
      <c r="J137" s="30" t="s">
        <v>537</v>
      </c>
      <c r="M137" s="26"/>
      <c r="N137" s="26"/>
    </row>
    <row r="138" customFormat="false" ht="15" hidden="false" customHeight="true" outlineLevel="0" collapsed="false">
      <c r="A138" s="27" t="s">
        <v>538</v>
      </c>
      <c r="B138" s="28" t="s">
        <v>539</v>
      </c>
      <c r="C138" s="28" t="s">
        <v>540</v>
      </c>
      <c r="D138" s="29" t="n">
        <v>2.7661949463024</v>
      </c>
      <c r="E138" s="24" t="s">
        <v>16</v>
      </c>
      <c r="F138" s="29" t="n">
        <v>3.36558392692543</v>
      </c>
      <c r="G138" s="24" t="s">
        <v>16</v>
      </c>
      <c r="H138" s="29" t="n">
        <v>1.00398183947302</v>
      </c>
      <c r="I138" s="24" t="s">
        <v>16</v>
      </c>
      <c r="J138" s="30" t="s">
        <v>541</v>
      </c>
      <c r="M138" s="26"/>
      <c r="N138" s="26"/>
    </row>
    <row r="139" customFormat="false" ht="15" hidden="false" customHeight="true" outlineLevel="0" collapsed="false">
      <c r="A139" s="27" t="s">
        <v>542</v>
      </c>
      <c r="B139" s="28" t="s">
        <v>543</v>
      </c>
      <c r="C139" s="28" t="s">
        <v>544</v>
      </c>
      <c r="D139" s="29" t="n">
        <v>3.75826201310031</v>
      </c>
      <c r="E139" s="24" t="s">
        <v>21</v>
      </c>
      <c r="F139" s="29" t="n">
        <v>4.73003726598441</v>
      </c>
      <c r="G139" s="24" t="s">
        <v>21</v>
      </c>
      <c r="H139" s="29" t="n">
        <v>2.86626351020225</v>
      </c>
      <c r="I139" s="24" t="s">
        <v>21</v>
      </c>
      <c r="J139" s="30" t="s">
        <v>545</v>
      </c>
      <c r="M139" s="26"/>
      <c r="N139" s="26"/>
    </row>
    <row r="140" customFormat="false" ht="15" hidden="false" customHeight="true" outlineLevel="0" collapsed="false">
      <c r="A140" s="27" t="s">
        <v>546</v>
      </c>
      <c r="B140" s="28" t="s">
        <v>547</v>
      </c>
      <c r="C140" s="28" t="s">
        <v>548</v>
      </c>
      <c r="D140" s="29" t="n">
        <v>2.46721817815262</v>
      </c>
      <c r="E140" s="24" t="s">
        <v>16</v>
      </c>
      <c r="F140" s="29" t="n">
        <v>15.5696450527543</v>
      </c>
      <c r="G140" s="24" t="s">
        <v>21</v>
      </c>
      <c r="H140" s="29" t="n">
        <v>24.3381326330166</v>
      </c>
      <c r="I140" s="24" t="s">
        <v>21</v>
      </c>
      <c r="J140" s="30" t="s">
        <v>549</v>
      </c>
      <c r="M140" s="26"/>
      <c r="N140" s="26"/>
    </row>
    <row r="141" customFormat="false" ht="15" hidden="false" customHeight="true" outlineLevel="0" collapsed="false">
      <c r="A141" s="27" t="s">
        <v>550</v>
      </c>
      <c r="B141" s="28" t="s">
        <v>551</v>
      </c>
      <c r="C141" s="28" t="s">
        <v>552</v>
      </c>
      <c r="D141" s="29" t="n">
        <v>2.37395562320849</v>
      </c>
      <c r="E141" s="24" t="s">
        <v>21</v>
      </c>
      <c r="F141" s="29" t="n">
        <v>2.62548563104872</v>
      </c>
      <c r="G141" s="24" t="s">
        <v>21</v>
      </c>
      <c r="H141" s="29" t="n">
        <v>2.68255648634813</v>
      </c>
      <c r="I141" s="24" t="s">
        <v>21</v>
      </c>
      <c r="J141" s="30" t="s">
        <v>553</v>
      </c>
      <c r="M141" s="26"/>
      <c r="N141" s="26"/>
    </row>
    <row r="142" customFormat="false" ht="15" hidden="false" customHeight="true" outlineLevel="0" collapsed="false">
      <c r="A142" s="27" t="s">
        <v>554</v>
      </c>
      <c r="B142" s="28" t="s">
        <v>555</v>
      </c>
      <c r="C142" s="28" t="s">
        <v>556</v>
      </c>
      <c r="D142" s="29" t="n">
        <v>1.23807343299631</v>
      </c>
      <c r="E142" s="24" t="s">
        <v>16</v>
      </c>
      <c r="F142" s="29" t="n">
        <v>3.12986623452988</v>
      </c>
      <c r="G142" s="24" t="s">
        <v>16</v>
      </c>
      <c r="H142" s="29" t="n">
        <v>2.94263264689999</v>
      </c>
      <c r="I142" s="24" t="s">
        <v>16</v>
      </c>
      <c r="J142" s="30" t="s">
        <v>557</v>
      </c>
      <c r="M142" s="26"/>
      <c r="N142" s="26"/>
    </row>
    <row r="143" customFormat="false" ht="15" hidden="false" customHeight="true" outlineLevel="0" collapsed="false">
      <c r="A143" s="27" t="s">
        <v>558</v>
      </c>
      <c r="B143" s="28" t="s">
        <v>559</v>
      </c>
      <c r="C143" s="28" t="s">
        <v>560</v>
      </c>
      <c r="D143" s="29" t="n">
        <v>3.79043957523956</v>
      </c>
      <c r="E143" s="24" t="s">
        <v>21</v>
      </c>
      <c r="F143" s="29" t="n">
        <v>7.1589628840414</v>
      </c>
      <c r="G143" s="24" t="s">
        <v>16</v>
      </c>
      <c r="H143" s="29" t="n">
        <v>7.49156154775204</v>
      </c>
      <c r="I143" s="24" t="s">
        <v>16</v>
      </c>
      <c r="J143" s="30" t="s">
        <v>561</v>
      </c>
      <c r="M143" s="26"/>
      <c r="N143" s="26"/>
    </row>
    <row r="144" customFormat="false" ht="15" hidden="false" customHeight="true" outlineLevel="0" collapsed="false">
      <c r="A144" s="27" t="s">
        <v>562</v>
      </c>
      <c r="B144" s="28" t="s">
        <v>563</v>
      </c>
      <c r="C144" s="28" t="s">
        <v>564</v>
      </c>
      <c r="D144" s="29" t="n">
        <v>2.29250291246783</v>
      </c>
      <c r="E144" s="24" t="s">
        <v>16</v>
      </c>
      <c r="F144" s="29" t="n">
        <v>2.36996577206908</v>
      </c>
      <c r="G144" s="24" t="s">
        <v>16</v>
      </c>
      <c r="H144" s="29" t="n">
        <v>1.09269944016444</v>
      </c>
      <c r="I144" s="24" t="s">
        <v>21</v>
      </c>
      <c r="J144" s="30" t="s">
        <v>565</v>
      </c>
      <c r="M144" s="26"/>
      <c r="N144" s="26"/>
    </row>
    <row r="145" customFormat="false" ht="15" hidden="false" customHeight="true" outlineLevel="0" collapsed="false">
      <c r="A145" s="27" t="s">
        <v>566</v>
      </c>
      <c r="B145" s="28" t="s">
        <v>567</v>
      </c>
      <c r="C145" s="28" t="s">
        <v>568</v>
      </c>
      <c r="D145" s="29" t="n">
        <v>2.44745092733647</v>
      </c>
      <c r="E145" s="24" t="s">
        <v>16</v>
      </c>
      <c r="F145" s="29" t="n">
        <v>2.43518742374215</v>
      </c>
      <c r="G145" s="24" t="s">
        <v>16</v>
      </c>
      <c r="H145" s="29" t="n">
        <v>1.30970929386424</v>
      </c>
      <c r="I145" s="24" t="s">
        <v>21</v>
      </c>
      <c r="J145" s="30" t="s">
        <v>569</v>
      </c>
      <c r="M145" s="26"/>
      <c r="N145" s="26"/>
    </row>
    <row r="146" customFormat="false" ht="15" hidden="false" customHeight="true" outlineLevel="0" collapsed="false">
      <c r="A146" s="27" t="s">
        <v>570</v>
      </c>
      <c r="B146" s="28" t="s">
        <v>571</v>
      </c>
      <c r="C146" s="28" t="s">
        <v>572</v>
      </c>
      <c r="D146" s="29" t="n">
        <v>1.5438508158557</v>
      </c>
      <c r="E146" s="24" t="s">
        <v>21</v>
      </c>
      <c r="F146" s="29" t="n">
        <v>10.3581980985623</v>
      </c>
      <c r="G146" s="24" t="s">
        <v>21</v>
      </c>
      <c r="H146" s="29" t="n">
        <v>20.4731980722304</v>
      </c>
      <c r="I146" s="24" t="s">
        <v>21</v>
      </c>
      <c r="J146" s="30" t="s">
        <v>573</v>
      </c>
      <c r="M146" s="26"/>
      <c r="N146" s="26"/>
    </row>
    <row r="147" customFormat="false" ht="15" hidden="false" customHeight="true" outlineLevel="0" collapsed="false">
      <c r="A147" s="27" t="s">
        <v>574</v>
      </c>
      <c r="B147" s="28" t="s">
        <v>575</v>
      </c>
      <c r="C147" s="28" t="s">
        <v>576</v>
      </c>
      <c r="D147" s="29" t="n">
        <v>1.25452774709785</v>
      </c>
      <c r="E147" s="24" t="s">
        <v>16</v>
      </c>
      <c r="F147" s="29" t="n">
        <v>4.94377310916769</v>
      </c>
      <c r="G147" s="24" t="s">
        <v>21</v>
      </c>
      <c r="H147" s="29" t="n">
        <v>13.4767544960766</v>
      </c>
      <c r="I147" s="24" t="s">
        <v>21</v>
      </c>
      <c r="J147" s="30" t="s">
        <v>577</v>
      </c>
      <c r="M147" s="26"/>
      <c r="N147" s="26"/>
    </row>
    <row r="148" customFormat="false" ht="15" hidden="false" customHeight="true" outlineLevel="0" collapsed="false">
      <c r="A148" s="27" t="s">
        <v>578</v>
      </c>
      <c r="B148" s="28" t="s">
        <v>579</v>
      </c>
      <c r="C148" s="28" t="s">
        <v>580</v>
      </c>
      <c r="D148" s="29" t="n">
        <v>15.2091237670707</v>
      </c>
      <c r="E148" s="24" t="s">
        <v>21</v>
      </c>
      <c r="F148" s="29" t="n">
        <v>8.76512925997609</v>
      </c>
      <c r="G148" s="24" t="s">
        <v>21</v>
      </c>
      <c r="H148" s="29" t="n">
        <v>10.766657494148</v>
      </c>
      <c r="I148" s="24" t="s">
        <v>21</v>
      </c>
      <c r="J148" s="30" t="s">
        <v>581</v>
      </c>
      <c r="M148" s="26"/>
      <c r="N148" s="26"/>
    </row>
    <row r="149" customFormat="false" ht="15" hidden="false" customHeight="true" outlineLevel="0" collapsed="false">
      <c r="A149" s="27" t="s">
        <v>582</v>
      </c>
      <c r="B149" s="28" t="s">
        <v>583</v>
      </c>
      <c r="C149" s="28" t="s">
        <v>584</v>
      </c>
      <c r="D149" s="29" t="n">
        <v>1.37788373871952</v>
      </c>
      <c r="E149" s="24" t="s">
        <v>21</v>
      </c>
      <c r="F149" s="29" t="n">
        <v>3.49227440985722</v>
      </c>
      <c r="G149" s="24" t="s">
        <v>21</v>
      </c>
      <c r="H149" s="29" t="n">
        <v>3.10448917243468</v>
      </c>
      <c r="I149" s="24" t="s">
        <v>21</v>
      </c>
      <c r="J149" s="30" t="s">
        <v>585</v>
      </c>
      <c r="M149" s="26"/>
      <c r="N149" s="26"/>
    </row>
    <row r="150" customFormat="false" ht="15" hidden="false" customHeight="true" outlineLevel="0" collapsed="false">
      <c r="A150" s="27" t="s">
        <v>586</v>
      </c>
      <c r="B150" s="28" t="s">
        <v>587</v>
      </c>
      <c r="C150" s="28" t="s">
        <v>588</v>
      </c>
      <c r="D150" s="29" t="n">
        <v>3.92519628549748</v>
      </c>
      <c r="E150" s="24" t="s">
        <v>21</v>
      </c>
      <c r="F150" s="29" t="n">
        <v>2.44633056967848</v>
      </c>
      <c r="G150" s="24" t="s">
        <v>21</v>
      </c>
      <c r="H150" s="29" t="n">
        <v>1.43774874658436</v>
      </c>
      <c r="I150" s="24" t="s">
        <v>21</v>
      </c>
      <c r="J150" s="30" t="s">
        <v>589</v>
      </c>
      <c r="M150" s="26"/>
      <c r="N150" s="26"/>
    </row>
    <row r="151" customFormat="false" ht="15" hidden="false" customHeight="true" outlineLevel="0" collapsed="false">
      <c r="A151" s="27" t="s">
        <v>590</v>
      </c>
      <c r="B151" s="28" t="s">
        <v>591</v>
      </c>
      <c r="C151" s="28" t="s">
        <v>592</v>
      </c>
      <c r="D151" s="29" t="n">
        <v>3.42373980902822</v>
      </c>
      <c r="E151" s="24" t="s">
        <v>21</v>
      </c>
      <c r="F151" s="29" t="n">
        <v>1.79622135539878</v>
      </c>
      <c r="G151" s="24" t="s">
        <v>21</v>
      </c>
      <c r="H151" s="29" t="n">
        <v>1.59422184225403</v>
      </c>
      <c r="I151" s="24" t="s">
        <v>16</v>
      </c>
      <c r="J151" s="30" t="s">
        <v>593</v>
      </c>
      <c r="M151" s="26"/>
      <c r="N151" s="26"/>
    </row>
    <row r="152" customFormat="false" ht="15" hidden="false" customHeight="true" outlineLevel="0" collapsed="false">
      <c r="A152" s="27" t="s">
        <v>594</v>
      </c>
      <c r="B152" s="28" t="s">
        <v>595</v>
      </c>
      <c r="C152" s="28" t="s">
        <v>596</v>
      </c>
      <c r="D152" s="29" t="n">
        <v>1.18222215861826</v>
      </c>
      <c r="E152" s="24" t="s">
        <v>21</v>
      </c>
      <c r="F152" s="29" t="n">
        <v>5.88394464881778</v>
      </c>
      <c r="G152" s="24" t="s">
        <v>21</v>
      </c>
      <c r="H152" s="29" t="n">
        <v>11.6014353174123</v>
      </c>
      <c r="I152" s="24" t="s">
        <v>21</v>
      </c>
      <c r="J152" s="30" t="s">
        <v>597</v>
      </c>
      <c r="M152" s="26"/>
      <c r="N152" s="26"/>
    </row>
    <row r="153" customFormat="false" ht="15" hidden="false" customHeight="true" outlineLevel="0" collapsed="false">
      <c r="A153" s="27" t="s">
        <v>598</v>
      </c>
      <c r="B153" s="28" t="s">
        <v>599</v>
      </c>
      <c r="C153" s="28" t="s">
        <v>600</v>
      </c>
      <c r="D153" s="29" t="n">
        <v>1.47588487016246</v>
      </c>
      <c r="E153" s="24" t="s">
        <v>16</v>
      </c>
      <c r="F153" s="29" t="n">
        <v>2.49822401711431</v>
      </c>
      <c r="G153" s="24" t="s">
        <v>21</v>
      </c>
      <c r="H153" s="29" t="n">
        <v>5.73563771207993</v>
      </c>
      <c r="I153" s="24" t="s">
        <v>21</v>
      </c>
      <c r="J153" s="30" t="s">
        <v>601</v>
      </c>
      <c r="M153" s="26"/>
      <c r="N153" s="26"/>
    </row>
    <row r="154" customFormat="false" ht="15" hidden="false" customHeight="true" outlineLevel="0" collapsed="false">
      <c r="A154" s="27" t="s">
        <v>602</v>
      </c>
      <c r="B154" s="28" t="s">
        <v>603</v>
      </c>
      <c r="C154" s="28" t="s">
        <v>604</v>
      </c>
      <c r="D154" s="29" t="n">
        <v>18.9044866264687</v>
      </c>
      <c r="E154" s="24" t="s">
        <v>21</v>
      </c>
      <c r="F154" s="29" t="n">
        <v>18.8675376763783</v>
      </c>
      <c r="G154" s="24" t="s">
        <v>21</v>
      </c>
      <c r="H154" s="29" t="n">
        <v>11.4041688503076</v>
      </c>
      <c r="I154" s="24" t="s">
        <v>21</v>
      </c>
      <c r="J154" s="30" t="s">
        <v>605</v>
      </c>
      <c r="M154" s="26"/>
      <c r="N154" s="26"/>
    </row>
    <row r="155" customFormat="false" ht="15" hidden="false" customHeight="true" outlineLevel="0" collapsed="false">
      <c r="A155" s="27" t="s">
        <v>606</v>
      </c>
      <c r="B155" s="28" t="s">
        <v>607</v>
      </c>
      <c r="C155" s="28" t="s">
        <v>608</v>
      </c>
      <c r="D155" s="29" t="n">
        <v>1.32101682550883</v>
      </c>
      <c r="E155" s="24" t="s">
        <v>21</v>
      </c>
      <c r="F155" s="29" t="n">
        <v>7.42869296833502</v>
      </c>
      <c r="G155" s="24" t="s">
        <v>21</v>
      </c>
      <c r="H155" s="29" t="n">
        <v>4.89439215642513</v>
      </c>
      <c r="I155" s="24" t="s">
        <v>21</v>
      </c>
      <c r="J155" s="30" t="s">
        <v>609</v>
      </c>
      <c r="M155" s="26"/>
      <c r="N155" s="26"/>
    </row>
    <row r="156" customFormat="false" ht="15" hidden="false" customHeight="true" outlineLevel="0" collapsed="false">
      <c r="A156" s="27" t="s">
        <v>610</v>
      </c>
      <c r="B156" s="28" t="s">
        <v>611</v>
      </c>
      <c r="C156" s="28" t="s">
        <v>612</v>
      </c>
      <c r="D156" s="29" t="n">
        <v>2.70068042378839</v>
      </c>
      <c r="E156" s="24" t="s">
        <v>21</v>
      </c>
      <c r="F156" s="29" t="n">
        <v>1.80436290688695</v>
      </c>
      <c r="G156" s="24" t="s">
        <v>21</v>
      </c>
      <c r="H156" s="29" t="n">
        <v>2.18846990289093</v>
      </c>
      <c r="I156" s="24" t="s">
        <v>21</v>
      </c>
      <c r="J156" s="30" t="s">
        <v>613</v>
      </c>
      <c r="M156" s="26"/>
      <c r="N156" s="26"/>
    </row>
    <row r="157" customFormat="false" ht="15" hidden="false" customHeight="true" outlineLevel="0" collapsed="false">
      <c r="A157" s="27" t="s">
        <v>614</v>
      </c>
      <c r="B157" s="28" t="s">
        <v>615</v>
      </c>
      <c r="C157" s="28" t="s">
        <v>616</v>
      </c>
      <c r="D157" s="29" t="n">
        <v>1.31446692721758</v>
      </c>
      <c r="E157" s="24" t="s">
        <v>16</v>
      </c>
      <c r="F157" s="29" t="n">
        <v>2.20058393458677</v>
      </c>
      <c r="G157" s="24" t="s">
        <v>16</v>
      </c>
      <c r="H157" s="29" t="n">
        <v>2.40229318425574</v>
      </c>
      <c r="I157" s="24" t="s">
        <v>16</v>
      </c>
      <c r="J157" s="30" t="s">
        <v>617</v>
      </c>
      <c r="M157" s="26"/>
      <c r="N157" s="26"/>
    </row>
    <row r="158" customFormat="false" ht="15" hidden="false" customHeight="true" outlineLevel="0" collapsed="false">
      <c r="A158" s="27" t="s">
        <v>618</v>
      </c>
      <c r="B158" s="28" t="s">
        <v>619</v>
      </c>
      <c r="C158" s="28" t="s">
        <v>620</v>
      </c>
      <c r="D158" s="29" t="n">
        <v>4.61487615872429</v>
      </c>
      <c r="E158" s="24" t="s">
        <v>16</v>
      </c>
      <c r="F158" s="29" t="n">
        <v>4.30961373025997</v>
      </c>
      <c r="G158" s="24" t="s">
        <v>16</v>
      </c>
      <c r="H158" s="29" t="n">
        <v>1.22641163296486</v>
      </c>
      <c r="I158" s="24" t="s">
        <v>16</v>
      </c>
      <c r="J158" s="30" t="s">
        <v>621</v>
      </c>
      <c r="M158" s="26"/>
      <c r="N158" s="26"/>
    </row>
    <row r="159" customFormat="false" ht="15" hidden="false" customHeight="true" outlineLevel="0" collapsed="false">
      <c r="A159" s="27" t="s">
        <v>622</v>
      </c>
      <c r="B159" s="28" t="s">
        <v>623</v>
      </c>
      <c r="C159" s="28" t="s">
        <v>624</v>
      </c>
      <c r="D159" s="29" t="n">
        <v>1.23710372368873</v>
      </c>
      <c r="E159" s="24" t="s">
        <v>21</v>
      </c>
      <c r="F159" s="29" t="n">
        <v>2.41467156972059</v>
      </c>
      <c r="G159" s="24" t="s">
        <v>21</v>
      </c>
      <c r="H159" s="29" t="n">
        <v>1.22632584834521</v>
      </c>
      <c r="I159" s="24" t="s">
        <v>21</v>
      </c>
      <c r="J159" s="30" t="s">
        <v>625</v>
      </c>
      <c r="M159" s="26"/>
      <c r="N159" s="26"/>
    </row>
    <row r="160" customFormat="false" ht="15" hidden="false" customHeight="true" outlineLevel="0" collapsed="false">
      <c r="A160" s="27" t="s">
        <v>626</v>
      </c>
      <c r="B160" s="28" t="s">
        <v>627</v>
      </c>
      <c r="C160" s="28" t="s">
        <v>628</v>
      </c>
      <c r="D160" s="29" t="n">
        <v>1.297246820596</v>
      </c>
      <c r="E160" s="24" t="s">
        <v>21</v>
      </c>
      <c r="F160" s="29" t="n">
        <v>4.14612956260654</v>
      </c>
      <c r="G160" s="24" t="s">
        <v>21</v>
      </c>
      <c r="H160" s="29" t="n">
        <v>1.65351181678096</v>
      </c>
      <c r="I160" s="24" t="s">
        <v>21</v>
      </c>
      <c r="J160" s="30" t="s">
        <v>629</v>
      </c>
      <c r="M160" s="26"/>
      <c r="N160" s="26"/>
    </row>
    <row r="161" customFormat="false" ht="15" hidden="false" customHeight="true" outlineLevel="0" collapsed="false">
      <c r="A161" s="27" t="s">
        <v>630</v>
      </c>
      <c r="B161" s="28" t="s">
        <v>631</v>
      </c>
      <c r="C161" s="28" t="s">
        <v>632</v>
      </c>
      <c r="D161" s="29" t="n">
        <v>2.97859897753461</v>
      </c>
      <c r="E161" s="24" t="s">
        <v>21</v>
      </c>
      <c r="F161" s="29" t="n">
        <v>1.99886764540429</v>
      </c>
      <c r="G161" s="24" t="s">
        <v>21</v>
      </c>
      <c r="H161" s="29" t="n">
        <v>1.41517116978273</v>
      </c>
      <c r="I161" s="24" t="s">
        <v>21</v>
      </c>
      <c r="J161" s="30" t="s">
        <v>633</v>
      </c>
      <c r="M161" s="26"/>
      <c r="N161" s="26"/>
    </row>
    <row r="162" customFormat="false" ht="15" hidden="false" customHeight="true" outlineLevel="0" collapsed="false">
      <c r="A162" s="27" t="s">
        <v>634</v>
      </c>
      <c r="B162" s="28" t="s">
        <v>635</v>
      </c>
      <c r="C162" s="28" t="s">
        <v>636</v>
      </c>
      <c r="D162" s="29" t="n">
        <v>2.73940213938263</v>
      </c>
      <c r="E162" s="24" t="s">
        <v>16</v>
      </c>
      <c r="F162" s="29" t="n">
        <v>1.90710178774189</v>
      </c>
      <c r="G162" s="24" t="s">
        <v>16</v>
      </c>
      <c r="H162" s="29" t="n">
        <v>1.16688749429309</v>
      </c>
      <c r="I162" s="24" t="s">
        <v>16</v>
      </c>
      <c r="J162" s="30" t="s">
        <v>637</v>
      </c>
      <c r="M162" s="26"/>
      <c r="N162" s="26"/>
    </row>
    <row r="163" customFormat="false" ht="15" hidden="false" customHeight="true" outlineLevel="0" collapsed="false">
      <c r="A163" s="27" t="s">
        <v>638</v>
      </c>
      <c r="B163" s="28" t="s">
        <v>639</v>
      </c>
      <c r="C163" s="28" t="s">
        <v>640</v>
      </c>
      <c r="D163" s="29" t="n">
        <v>1.8449013137668</v>
      </c>
      <c r="E163" s="24" t="s">
        <v>21</v>
      </c>
      <c r="F163" s="29" t="n">
        <v>2.26649028135122</v>
      </c>
      <c r="G163" s="24" t="s">
        <v>21</v>
      </c>
      <c r="H163" s="29" t="n">
        <v>1.92455098316096</v>
      </c>
      <c r="I163" s="24" t="s">
        <v>21</v>
      </c>
      <c r="J163" s="30" t="s">
        <v>641</v>
      </c>
      <c r="M163" s="26"/>
      <c r="N163" s="26"/>
    </row>
    <row r="164" customFormat="false" ht="15" hidden="false" customHeight="true" outlineLevel="0" collapsed="false">
      <c r="A164" s="27" t="s">
        <v>642</v>
      </c>
      <c r="B164" s="28" t="s">
        <v>643</v>
      </c>
      <c r="C164" s="28" t="s">
        <v>644</v>
      </c>
      <c r="D164" s="29" t="n">
        <v>3.46600659593222</v>
      </c>
      <c r="E164" s="24" t="s">
        <v>16</v>
      </c>
      <c r="F164" s="29" t="n">
        <v>2.33172969346649</v>
      </c>
      <c r="G164" s="24" t="s">
        <v>16</v>
      </c>
      <c r="H164" s="29" t="n">
        <v>1.08153058171734</v>
      </c>
      <c r="I164" s="24" t="s">
        <v>16</v>
      </c>
      <c r="J164" s="30" t="s">
        <v>645</v>
      </c>
      <c r="M164" s="26"/>
      <c r="N164" s="26"/>
    </row>
    <row r="165" customFormat="false" ht="15" hidden="false" customHeight="true" outlineLevel="0" collapsed="false">
      <c r="A165" s="27" t="s">
        <v>646</v>
      </c>
      <c r="B165" s="28" t="s">
        <v>647</v>
      </c>
      <c r="C165" s="28" t="s">
        <v>648</v>
      </c>
      <c r="D165" s="29" t="n">
        <v>2.88707562801573</v>
      </c>
      <c r="E165" s="24" t="s">
        <v>16</v>
      </c>
      <c r="F165" s="29" t="n">
        <v>1.80938660969803</v>
      </c>
      <c r="G165" s="24" t="s">
        <v>16</v>
      </c>
      <c r="H165" s="29" t="n">
        <v>1.0973896543765</v>
      </c>
      <c r="I165" s="24" t="s">
        <v>16</v>
      </c>
      <c r="J165" s="30" t="s">
        <v>649</v>
      </c>
      <c r="M165" s="26"/>
      <c r="N165" s="26"/>
    </row>
    <row r="166" customFormat="false" ht="15" hidden="false" customHeight="true" outlineLevel="0" collapsed="false">
      <c r="A166" s="27" t="s">
        <v>650</v>
      </c>
      <c r="B166" s="28" t="s">
        <v>651</v>
      </c>
      <c r="C166" s="28" t="s">
        <v>652</v>
      </c>
      <c r="D166" s="29" t="n">
        <v>1.64806890249176</v>
      </c>
      <c r="E166" s="24" t="s">
        <v>21</v>
      </c>
      <c r="F166" s="29" t="n">
        <v>2.15416162771432</v>
      </c>
      <c r="G166" s="24" t="s">
        <v>21</v>
      </c>
      <c r="H166" s="29" t="n">
        <v>4.02062741463606</v>
      </c>
      <c r="I166" s="24" t="s">
        <v>21</v>
      </c>
      <c r="J166" s="30" t="s">
        <v>653</v>
      </c>
      <c r="M166" s="26"/>
      <c r="N166" s="26"/>
    </row>
    <row r="167" customFormat="false" ht="15" hidden="false" customHeight="true" outlineLevel="0" collapsed="false">
      <c r="A167" s="27" t="s">
        <v>654</v>
      </c>
      <c r="B167" s="28" t="s">
        <v>655</v>
      </c>
      <c r="C167" s="28" t="s">
        <v>656</v>
      </c>
      <c r="D167" s="29" t="n">
        <v>2.23938528847241</v>
      </c>
      <c r="E167" s="24" t="s">
        <v>21</v>
      </c>
      <c r="F167" s="29" t="n">
        <v>1.28664184069836</v>
      </c>
      <c r="G167" s="24" t="s">
        <v>16</v>
      </c>
      <c r="H167" s="29" t="n">
        <v>1.30871605118103</v>
      </c>
      <c r="I167" s="24" t="s">
        <v>16</v>
      </c>
      <c r="J167" s="30" t="s">
        <v>657</v>
      </c>
      <c r="M167" s="26"/>
      <c r="N167" s="26"/>
    </row>
    <row r="168" customFormat="false" ht="15" hidden="false" customHeight="true" outlineLevel="0" collapsed="false">
      <c r="A168" s="27" t="s">
        <v>658</v>
      </c>
      <c r="B168" s="28" t="s">
        <v>659</v>
      </c>
      <c r="C168" s="28" t="s">
        <v>660</v>
      </c>
      <c r="D168" s="29" t="n">
        <v>6.58459861896855</v>
      </c>
      <c r="E168" s="24" t="s">
        <v>21</v>
      </c>
      <c r="F168" s="29" t="n">
        <v>1.04648647424884</v>
      </c>
      <c r="G168" s="24" t="s">
        <v>16</v>
      </c>
      <c r="H168" s="29" t="n">
        <v>1.29189341646439</v>
      </c>
      <c r="I168" s="24" t="s">
        <v>21</v>
      </c>
      <c r="J168" s="30" t="s">
        <v>661</v>
      </c>
      <c r="M168" s="26"/>
      <c r="N168" s="26"/>
    </row>
    <row r="169" customFormat="false" ht="15" hidden="false" customHeight="true" outlineLevel="0" collapsed="false">
      <c r="A169" s="27" t="s">
        <v>662</v>
      </c>
      <c r="B169" s="28" t="s">
        <v>663</v>
      </c>
      <c r="C169" s="28" t="s">
        <v>664</v>
      </c>
      <c r="D169" s="29" t="n">
        <v>1.29963880874879</v>
      </c>
      <c r="E169" s="24" t="s">
        <v>16</v>
      </c>
      <c r="F169" s="29" t="n">
        <v>3.4035244334074</v>
      </c>
      <c r="G169" s="24" t="s">
        <v>16</v>
      </c>
      <c r="H169" s="29" t="n">
        <v>2.77694852210121</v>
      </c>
      <c r="I169" s="24" t="s">
        <v>16</v>
      </c>
      <c r="J169" s="30" t="s">
        <v>665</v>
      </c>
      <c r="M169" s="26"/>
      <c r="N169" s="26"/>
    </row>
    <row r="170" customFormat="false" ht="15" hidden="false" customHeight="true" outlineLevel="0" collapsed="false">
      <c r="A170" s="27" t="s">
        <v>666</v>
      </c>
      <c r="B170" s="28" t="s">
        <v>667</v>
      </c>
      <c r="C170" s="28" t="s">
        <v>668</v>
      </c>
      <c r="D170" s="29" t="n">
        <v>4.37784122909543</v>
      </c>
      <c r="E170" s="24" t="s">
        <v>21</v>
      </c>
      <c r="F170" s="29" t="n">
        <v>1.28639543100359</v>
      </c>
      <c r="G170" s="24" t="s">
        <v>16</v>
      </c>
      <c r="H170" s="29" t="n">
        <v>2.24644654838727</v>
      </c>
      <c r="I170" s="24" t="s">
        <v>16</v>
      </c>
      <c r="J170" s="30" t="s">
        <v>669</v>
      </c>
      <c r="M170" s="26"/>
      <c r="N170" s="26"/>
    </row>
    <row r="171" customFormat="false" ht="15" hidden="false" customHeight="true" outlineLevel="0" collapsed="false">
      <c r="A171" s="27" t="s">
        <v>670</v>
      </c>
      <c r="B171" s="28" t="s">
        <v>671</v>
      </c>
      <c r="C171" s="28" t="s">
        <v>672</v>
      </c>
      <c r="D171" s="29" t="n">
        <v>5.35834126277586</v>
      </c>
      <c r="E171" s="24" t="s">
        <v>16</v>
      </c>
      <c r="F171" s="29" t="n">
        <v>3.52844543531893</v>
      </c>
      <c r="G171" s="24" t="s">
        <v>16</v>
      </c>
      <c r="H171" s="29" t="n">
        <v>1.67367373443774</v>
      </c>
      <c r="I171" s="24" t="s">
        <v>16</v>
      </c>
      <c r="J171" s="30" t="s">
        <v>126</v>
      </c>
      <c r="M171" s="26"/>
      <c r="N171" s="26"/>
    </row>
    <row r="172" customFormat="false" ht="15" hidden="false" customHeight="true" outlineLevel="0" collapsed="false">
      <c r="A172" s="27" t="s">
        <v>673</v>
      </c>
      <c r="B172" s="28" t="s">
        <v>674</v>
      </c>
      <c r="C172" s="28" t="s">
        <v>675</v>
      </c>
      <c r="D172" s="29" t="n">
        <v>1.00128698515396</v>
      </c>
      <c r="E172" s="24" t="s">
        <v>21</v>
      </c>
      <c r="F172" s="29" t="n">
        <v>1.57123021687245</v>
      </c>
      <c r="G172" s="24" t="s">
        <v>16</v>
      </c>
      <c r="H172" s="29" t="n">
        <v>2.538698145138</v>
      </c>
      <c r="I172" s="24" t="s">
        <v>16</v>
      </c>
      <c r="J172" s="30" t="s">
        <v>676</v>
      </c>
      <c r="M172" s="26"/>
      <c r="N172" s="26"/>
    </row>
    <row r="173" customFormat="false" ht="15" hidden="false" customHeight="true" outlineLevel="0" collapsed="false">
      <c r="A173" s="27" t="s">
        <v>677</v>
      </c>
      <c r="B173" s="28" t="s">
        <v>678</v>
      </c>
      <c r="C173" s="28" t="s">
        <v>679</v>
      </c>
      <c r="D173" s="29" t="n">
        <v>1.26205301370453</v>
      </c>
      <c r="E173" s="24" t="s">
        <v>16</v>
      </c>
      <c r="F173" s="29" t="n">
        <v>3.1033914118267</v>
      </c>
      <c r="G173" s="24" t="s">
        <v>16</v>
      </c>
      <c r="H173" s="29" t="n">
        <v>3.32435441858129</v>
      </c>
      <c r="I173" s="24" t="s">
        <v>16</v>
      </c>
      <c r="J173" s="30" t="s">
        <v>680</v>
      </c>
      <c r="M173" s="26"/>
      <c r="N173" s="26"/>
    </row>
    <row r="174" customFormat="false" ht="15" hidden="false" customHeight="true" outlineLevel="0" collapsed="false">
      <c r="A174" s="27" t="s">
        <v>681</v>
      </c>
      <c r="B174" s="28" t="s">
        <v>682</v>
      </c>
      <c r="C174" s="28" t="s">
        <v>683</v>
      </c>
      <c r="D174" s="29" t="n">
        <v>1.26139287273588</v>
      </c>
      <c r="E174" s="24" t="s">
        <v>16</v>
      </c>
      <c r="F174" s="29" t="n">
        <v>2.19523141619037</v>
      </c>
      <c r="G174" s="24" t="s">
        <v>16</v>
      </c>
      <c r="H174" s="29" t="n">
        <v>2.34200128379079</v>
      </c>
      <c r="I174" s="24" t="s">
        <v>16</v>
      </c>
      <c r="J174" s="30" t="s">
        <v>684</v>
      </c>
      <c r="M174" s="26"/>
      <c r="N174" s="26"/>
    </row>
    <row r="175" customFormat="false" ht="15" hidden="false" customHeight="true" outlineLevel="0" collapsed="false">
      <c r="A175" s="27" t="s">
        <v>685</v>
      </c>
      <c r="B175" s="28" t="s">
        <v>686</v>
      </c>
      <c r="C175" s="28" t="s">
        <v>687</v>
      </c>
      <c r="D175" s="29" t="n">
        <v>5.09078616222385</v>
      </c>
      <c r="E175" s="24" t="s">
        <v>16</v>
      </c>
      <c r="F175" s="29" t="n">
        <v>4.22490987572842</v>
      </c>
      <c r="G175" s="24" t="s">
        <v>16</v>
      </c>
      <c r="H175" s="29" t="n">
        <v>3.58664237254709</v>
      </c>
      <c r="I175" s="24" t="s">
        <v>16</v>
      </c>
      <c r="J175" s="30" t="s">
        <v>688</v>
      </c>
      <c r="M175" s="26"/>
      <c r="N175" s="26"/>
    </row>
    <row r="176" customFormat="false" ht="15" hidden="false" customHeight="true" outlineLevel="0" collapsed="false">
      <c r="A176" s="27" t="s">
        <v>689</v>
      </c>
      <c r="B176" s="28" t="s">
        <v>690</v>
      </c>
      <c r="C176" s="28" t="s">
        <v>691</v>
      </c>
      <c r="D176" s="29" t="n">
        <v>4.69163235866235</v>
      </c>
      <c r="E176" s="24" t="s">
        <v>16</v>
      </c>
      <c r="F176" s="29" t="n">
        <v>2.52862885879024</v>
      </c>
      <c r="G176" s="24" t="s">
        <v>16</v>
      </c>
      <c r="H176" s="29" t="n">
        <v>1.10093909486378</v>
      </c>
      <c r="I176" s="24" t="s">
        <v>21</v>
      </c>
      <c r="J176" s="30" t="s">
        <v>126</v>
      </c>
      <c r="M176" s="26"/>
      <c r="N176" s="26"/>
    </row>
    <row r="177" customFormat="false" ht="15" hidden="false" customHeight="true" outlineLevel="0" collapsed="false">
      <c r="A177" s="27" t="s">
        <v>692</v>
      </c>
      <c r="B177" s="28" t="s">
        <v>693</v>
      </c>
      <c r="C177" s="28" t="s">
        <v>694</v>
      </c>
      <c r="D177" s="29" t="n">
        <v>3.93865676911306</v>
      </c>
      <c r="E177" s="24" t="s">
        <v>16</v>
      </c>
      <c r="F177" s="29" t="n">
        <v>2.47044689993212</v>
      </c>
      <c r="G177" s="24" t="s">
        <v>16</v>
      </c>
      <c r="H177" s="29" t="n">
        <v>1.11099178983481</v>
      </c>
      <c r="I177" s="24" t="s">
        <v>21</v>
      </c>
      <c r="J177" s="30" t="s">
        <v>695</v>
      </c>
      <c r="M177" s="26"/>
      <c r="N177" s="26"/>
    </row>
    <row r="178" customFormat="false" ht="15" hidden="false" customHeight="true" outlineLevel="0" collapsed="false">
      <c r="A178" s="27" t="s">
        <v>696</v>
      </c>
      <c r="B178" s="28" t="s">
        <v>697</v>
      </c>
      <c r="C178" s="28" t="s">
        <v>698</v>
      </c>
      <c r="D178" s="29" t="n">
        <v>3.55894268709821</v>
      </c>
      <c r="E178" s="24" t="s">
        <v>21</v>
      </c>
      <c r="F178" s="29" t="n">
        <v>3.22959195915576</v>
      </c>
      <c r="G178" s="24" t="s">
        <v>21</v>
      </c>
      <c r="H178" s="29" t="n">
        <v>2.20276941924958</v>
      </c>
      <c r="I178" s="24" t="s">
        <v>21</v>
      </c>
      <c r="J178" s="30" t="s">
        <v>699</v>
      </c>
      <c r="M178" s="26"/>
      <c r="N178" s="26"/>
    </row>
    <row r="179" customFormat="false" ht="15" hidden="false" customHeight="true" outlineLevel="0" collapsed="false">
      <c r="A179" s="27" t="s">
        <v>700</v>
      </c>
      <c r="B179" s="28" t="s">
        <v>701</v>
      </c>
      <c r="C179" s="28" t="s">
        <v>702</v>
      </c>
      <c r="D179" s="29" t="n">
        <v>2.55264084668024</v>
      </c>
      <c r="E179" s="24" t="s">
        <v>16</v>
      </c>
      <c r="F179" s="29" t="n">
        <v>2.31460442666511</v>
      </c>
      <c r="G179" s="24" t="s">
        <v>16</v>
      </c>
      <c r="H179" s="29" t="n">
        <v>1.18924026038905</v>
      </c>
      <c r="I179" s="24" t="s">
        <v>16</v>
      </c>
      <c r="J179" s="30" t="s">
        <v>703</v>
      </c>
      <c r="M179" s="26"/>
      <c r="N179" s="26"/>
    </row>
    <row r="180" customFormat="false" ht="15" hidden="false" customHeight="true" outlineLevel="0" collapsed="false">
      <c r="A180" s="27" t="s">
        <v>704</v>
      </c>
      <c r="B180" s="28" t="s">
        <v>705</v>
      </c>
      <c r="C180" s="28" t="s">
        <v>706</v>
      </c>
      <c r="D180" s="29" t="n">
        <v>1.67003702749563</v>
      </c>
      <c r="E180" s="24" t="s">
        <v>16</v>
      </c>
      <c r="F180" s="29" t="n">
        <v>2.89178922133286</v>
      </c>
      <c r="G180" s="24" t="s">
        <v>16</v>
      </c>
      <c r="H180" s="29" t="n">
        <v>1.27043028395841</v>
      </c>
      <c r="I180" s="24" t="s">
        <v>16</v>
      </c>
      <c r="J180" s="30" t="s">
        <v>707</v>
      </c>
      <c r="M180" s="26"/>
      <c r="N180" s="26"/>
    </row>
    <row r="181" customFormat="false" ht="15" hidden="false" customHeight="true" outlineLevel="0" collapsed="false">
      <c r="A181" s="27" t="s">
        <v>708</v>
      </c>
      <c r="B181" s="28" t="s">
        <v>709</v>
      </c>
      <c r="C181" s="28" t="s">
        <v>710</v>
      </c>
      <c r="D181" s="29" t="n">
        <v>7.9319405614244</v>
      </c>
      <c r="E181" s="24" t="s">
        <v>21</v>
      </c>
      <c r="F181" s="29" t="n">
        <v>2.69433417945616</v>
      </c>
      <c r="G181" s="24" t="s">
        <v>21</v>
      </c>
      <c r="H181" s="29" t="n">
        <v>2.77740025322692</v>
      </c>
      <c r="I181" s="24" t="s">
        <v>21</v>
      </c>
      <c r="J181" s="30" t="s">
        <v>711</v>
      </c>
      <c r="M181" s="26"/>
      <c r="N181" s="26"/>
    </row>
    <row r="182" customFormat="false" ht="15" hidden="false" customHeight="true" outlineLevel="0" collapsed="false">
      <c r="A182" s="27" t="s">
        <v>712</v>
      </c>
      <c r="B182" s="28" t="s">
        <v>713</v>
      </c>
      <c r="C182" s="28" t="s">
        <v>714</v>
      </c>
      <c r="D182" s="29" t="n">
        <v>11.4745685227163</v>
      </c>
      <c r="E182" s="24" t="s">
        <v>21</v>
      </c>
      <c r="F182" s="29" t="n">
        <v>4.2341915890308</v>
      </c>
      <c r="G182" s="24" t="s">
        <v>21</v>
      </c>
      <c r="H182" s="29" t="n">
        <v>2.69064132654509</v>
      </c>
      <c r="I182" s="24" t="s">
        <v>21</v>
      </c>
      <c r="J182" s="30" t="s">
        <v>715</v>
      </c>
      <c r="M182" s="26"/>
      <c r="N182" s="26"/>
    </row>
    <row r="183" customFormat="false" ht="15" hidden="false" customHeight="true" outlineLevel="0" collapsed="false">
      <c r="A183" s="27" t="s">
        <v>716</v>
      </c>
      <c r="B183" s="28" t="s">
        <v>717</v>
      </c>
      <c r="C183" s="28" t="s">
        <v>718</v>
      </c>
      <c r="D183" s="29" t="n">
        <v>3.67035260372191</v>
      </c>
      <c r="E183" s="24" t="s">
        <v>16</v>
      </c>
      <c r="F183" s="29" t="n">
        <v>4.00185834324907</v>
      </c>
      <c r="G183" s="24" t="s">
        <v>16</v>
      </c>
      <c r="H183" s="29" t="n">
        <v>3.36271341954298</v>
      </c>
      <c r="I183" s="24" t="s">
        <v>16</v>
      </c>
      <c r="J183" s="30" t="s">
        <v>719</v>
      </c>
      <c r="M183" s="26"/>
      <c r="N183" s="26"/>
    </row>
    <row r="184" customFormat="false" ht="15" hidden="false" customHeight="true" outlineLevel="0" collapsed="false">
      <c r="A184" s="27" t="s">
        <v>720</v>
      </c>
      <c r="B184" s="28" t="s">
        <v>721</v>
      </c>
      <c r="C184" s="28" t="s">
        <v>722</v>
      </c>
      <c r="D184" s="29" t="n">
        <v>3.71336149130191</v>
      </c>
      <c r="E184" s="24" t="s">
        <v>16</v>
      </c>
      <c r="F184" s="29" t="n">
        <v>6.55723560832611</v>
      </c>
      <c r="G184" s="24" t="s">
        <v>16</v>
      </c>
      <c r="H184" s="29" t="n">
        <v>6.70591238209153</v>
      </c>
      <c r="I184" s="24" t="s">
        <v>16</v>
      </c>
      <c r="J184" s="30" t="s">
        <v>723</v>
      </c>
      <c r="M184" s="26"/>
      <c r="N184" s="26"/>
    </row>
    <row r="185" customFormat="false" ht="15" hidden="false" customHeight="true" outlineLevel="0" collapsed="false">
      <c r="A185" s="27" t="s">
        <v>724</v>
      </c>
      <c r="B185" s="28" t="s">
        <v>725</v>
      </c>
      <c r="C185" s="28" t="s">
        <v>726</v>
      </c>
      <c r="D185" s="29" t="n">
        <v>2.50234099582284</v>
      </c>
      <c r="E185" s="24" t="s">
        <v>16</v>
      </c>
      <c r="F185" s="29" t="n">
        <v>2.64779513064244</v>
      </c>
      <c r="G185" s="24" t="s">
        <v>16</v>
      </c>
      <c r="H185" s="29" t="n">
        <v>2.23462084655475</v>
      </c>
      <c r="I185" s="24" t="s">
        <v>16</v>
      </c>
      <c r="J185" s="30" t="s">
        <v>727</v>
      </c>
      <c r="M185" s="26"/>
      <c r="N185" s="26"/>
    </row>
    <row r="186" customFormat="false" ht="15" hidden="false" customHeight="true" outlineLevel="0" collapsed="false">
      <c r="A186" s="27" t="s">
        <v>728</v>
      </c>
      <c r="B186" s="28" t="s">
        <v>729</v>
      </c>
      <c r="C186" s="28" t="s">
        <v>730</v>
      </c>
      <c r="D186" s="29" t="n">
        <v>5.13671845027813</v>
      </c>
      <c r="E186" s="24" t="s">
        <v>16</v>
      </c>
      <c r="F186" s="29" t="n">
        <v>5.89695056546286</v>
      </c>
      <c r="G186" s="24" t="s">
        <v>16</v>
      </c>
      <c r="H186" s="29" t="n">
        <v>4.80905435755977</v>
      </c>
      <c r="I186" s="24" t="s">
        <v>16</v>
      </c>
      <c r="J186" s="30" t="s">
        <v>731</v>
      </c>
      <c r="M186" s="26"/>
      <c r="N186" s="26"/>
    </row>
    <row r="187" customFormat="false" ht="15" hidden="false" customHeight="true" outlineLevel="0" collapsed="false">
      <c r="A187" s="27" t="s">
        <v>732</v>
      </c>
      <c r="B187" s="28" t="s">
        <v>733</v>
      </c>
      <c r="C187" s="28" t="s">
        <v>734</v>
      </c>
      <c r="D187" s="29" t="n">
        <v>1.82166671484726</v>
      </c>
      <c r="E187" s="24" t="s">
        <v>16</v>
      </c>
      <c r="F187" s="29" t="n">
        <v>2.5974185925045</v>
      </c>
      <c r="G187" s="24" t="s">
        <v>16</v>
      </c>
      <c r="H187" s="29" t="n">
        <v>2.70824820849646</v>
      </c>
      <c r="I187" s="24" t="s">
        <v>16</v>
      </c>
      <c r="J187" s="30" t="s">
        <v>735</v>
      </c>
      <c r="M187" s="26"/>
      <c r="N187" s="26"/>
    </row>
    <row r="188" customFormat="false" ht="15" hidden="false" customHeight="true" outlineLevel="0" collapsed="false">
      <c r="A188" s="27" t="s">
        <v>736</v>
      </c>
      <c r="B188" s="28" t="s">
        <v>737</v>
      </c>
      <c r="C188" s="28" t="s">
        <v>738</v>
      </c>
      <c r="D188" s="29" t="n">
        <v>12.9715981717156</v>
      </c>
      <c r="E188" s="24" t="s">
        <v>16</v>
      </c>
      <c r="F188" s="29" t="n">
        <v>19.0772775622454</v>
      </c>
      <c r="G188" s="24" t="s">
        <v>16</v>
      </c>
      <c r="H188" s="29" t="n">
        <v>14.718684539594</v>
      </c>
      <c r="I188" s="24" t="s">
        <v>16</v>
      </c>
      <c r="J188" s="30" t="s">
        <v>739</v>
      </c>
      <c r="M188" s="26"/>
      <c r="N188" s="26"/>
    </row>
    <row r="189" customFormat="false" ht="15" hidden="false" customHeight="true" outlineLevel="0" collapsed="false">
      <c r="A189" s="27" t="s">
        <v>740</v>
      </c>
      <c r="B189" s="28" t="s">
        <v>741</v>
      </c>
      <c r="C189" s="28" t="s">
        <v>742</v>
      </c>
      <c r="D189" s="29" t="n">
        <v>2.44485697024156</v>
      </c>
      <c r="E189" s="24" t="s">
        <v>16</v>
      </c>
      <c r="F189" s="29" t="n">
        <v>1.25448511268898</v>
      </c>
      <c r="G189" s="24" t="s">
        <v>16</v>
      </c>
      <c r="H189" s="29" t="n">
        <v>1.45308114813079</v>
      </c>
      <c r="I189" s="24" t="s">
        <v>16</v>
      </c>
      <c r="J189" s="30" t="s">
        <v>743</v>
      </c>
      <c r="M189" s="26"/>
      <c r="N189" s="26"/>
    </row>
    <row r="190" customFormat="false" ht="15" hidden="false" customHeight="true" outlineLevel="0" collapsed="false">
      <c r="A190" s="27" t="s">
        <v>744</v>
      </c>
      <c r="B190" s="28" t="s">
        <v>745</v>
      </c>
      <c r="C190" s="28" t="s">
        <v>746</v>
      </c>
      <c r="D190" s="29" t="n">
        <v>1.68905972194645</v>
      </c>
      <c r="E190" s="24" t="s">
        <v>21</v>
      </c>
      <c r="F190" s="29" t="n">
        <v>2.24880759814049</v>
      </c>
      <c r="G190" s="24" t="s">
        <v>16</v>
      </c>
      <c r="H190" s="29" t="n">
        <v>1.00670313350824</v>
      </c>
      <c r="I190" s="24" t="s">
        <v>21</v>
      </c>
      <c r="J190" s="30" t="s">
        <v>747</v>
      </c>
      <c r="M190" s="26"/>
      <c r="N190" s="26"/>
    </row>
    <row r="191" customFormat="false" ht="15" hidden="false" customHeight="true" outlineLevel="0" collapsed="false">
      <c r="A191" s="27" t="s">
        <v>748</v>
      </c>
      <c r="B191" s="28" t="s">
        <v>749</v>
      </c>
      <c r="C191" s="28" t="s">
        <v>750</v>
      </c>
      <c r="D191" s="29" t="n">
        <v>2.43159018409336</v>
      </c>
      <c r="E191" s="24" t="s">
        <v>21</v>
      </c>
      <c r="F191" s="29" t="n">
        <v>2.55703715713372</v>
      </c>
      <c r="G191" s="24" t="s">
        <v>21</v>
      </c>
      <c r="H191" s="29" t="n">
        <v>2.25598773603193</v>
      </c>
      <c r="I191" s="24" t="s">
        <v>21</v>
      </c>
      <c r="J191" s="30" t="s">
        <v>751</v>
      </c>
      <c r="M191" s="26"/>
      <c r="N191" s="26"/>
    </row>
    <row r="192" customFormat="false" ht="15" hidden="false" customHeight="true" outlineLevel="0" collapsed="false">
      <c r="A192" s="27" t="s">
        <v>752</v>
      </c>
      <c r="B192" s="28" t="s">
        <v>753</v>
      </c>
      <c r="C192" s="28" t="s">
        <v>754</v>
      </c>
      <c r="D192" s="29" t="n">
        <v>1.25165652139267</v>
      </c>
      <c r="E192" s="24" t="s">
        <v>16</v>
      </c>
      <c r="F192" s="29" t="n">
        <v>2.62958949847967</v>
      </c>
      <c r="G192" s="24" t="s">
        <v>21</v>
      </c>
      <c r="H192" s="29" t="n">
        <v>2.11514465576955</v>
      </c>
      <c r="I192" s="24" t="s">
        <v>21</v>
      </c>
      <c r="J192" s="30" t="s">
        <v>755</v>
      </c>
      <c r="M192" s="26"/>
      <c r="N192" s="26"/>
    </row>
    <row r="193" customFormat="false" ht="15" hidden="false" customHeight="true" outlineLevel="0" collapsed="false">
      <c r="A193" s="27" t="s">
        <v>756</v>
      </c>
      <c r="B193" s="28" t="s">
        <v>757</v>
      </c>
      <c r="C193" s="28" t="s">
        <v>758</v>
      </c>
      <c r="D193" s="29" t="n">
        <v>6.34279933131981</v>
      </c>
      <c r="E193" s="24" t="s">
        <v>21</v>
      </c>
      <c r="F193" s="29" t="n">
        <v>2.27541365661913</v>
      </c>
      <c r="G193" s="24" t="s">
        <v>21</v>
      </c>
      <c r="H193" s="29" t="n">
        <v>1.92706691282767</v>
      </c>
      <c r="I193" s="24" t="s">
        <v>21</v>
      </c>
      <c r="J193" s="30" t="s">
        <v>759</v>
      </c>
      <c r="M193" s="26"/>
      <c r="N193" s="26"/>
    </row>
    <row r="194" customFormat="false" ht="15" hidden="false" customHeight="true" outlineLevel="0" collapsed="false">
      <c r="A194" s="27" t="s">
        <v>760</v>
      </c>
      <c r="B194" s="28" t="s">
        <v>761</v>
      </c>
      <c r="C194" s="28" t="s">
        <v>762</v>
      </c>
      <c r="D194" s="29" t="n">
        <v>2.10205939384694</v>
      </c>
      <c r="E194" s="24" t="s">
        <v>21</v>
      </c>
      <c r="F194" s="29" t="n">
        <v>3.97415791532992</v>
      </c>
      <c r="G194" s="24" t="s">
        <v>21</v>
      </c>
      <c r="H194" s="29" t="n">
        <v>1.60593393844329</v>
      </c>
      <c r="I194" s="24" t="s">
        <v>21</v>
      </c>
      <c r="J194" s="30" t="s">
        <v>763</v>
      </c>
      <c r="M194" s="26"/>
      <c r="N194" s="26"/>
    </row>
    <row r="195" customFormat="false" ht="15" hidden="false" customHeight="true" outlineLevel="0" collapsed="false">
      <c r="A195" s="27" t="s">
        <v>764</v>
      </c>
      <c r="B195" s="28" t="s">
        <v>765</v>
      </c>
      <c r="C195" s="28" t="s">
        <v>766</v>
      </c>
      <c r="D195" s="29" t="n">
        <v>2.56741200963256</v>
      </c>
      <c r="E195" s="24" t="s">
        <v>16</v>
      </c>
      <c r="F195" s="29" t="n">
        <v>2.42191539257715</v>
      </c>
      <c r="G195" s="24" t="s">
        <v>16</v>
      </c>
      <c r="H195" s="29" t="n">
        <v>1.07848747675481</v>
      </c>
      <c r="I195" s="24" t="s">
        <v>16</v>
      </c>
      <c r="J195" s="30" t="s">
        <v>767</v>
      </c>
      <c r="M195" s="26"/>
      <c r="N195" s="26"/>
    </row>
    <row r="196" customFormat="false" ht="15" hidden="false" customHeight="true" outlineLevel="0" collapsed="false">
      <c r="A196" s="27" t="s">
        <v>768</v>
      </c>
      <c r="B196" s="28" t="s">
        <v>769</v>
      </c>
      <c r="C196" s="28" t="s">
        <v>770</v>
      </c>
      <c r="D196" s="29" t="n">
        <v>3.35338400622811</v>
      </c>
      <c r="E196" s="24" t="s">
        <v>16</v>
      </c>
      <c r="F196" s="29" t="n">
        <v>2.62487280811726</v>
      </c>
      <c r="G196" s="24" t="s">
        <v>16</v>
      </c>
      <c r="H196" s="29" t="n">
        <v>1.01579653555717</v>
      </c>
      <c r="I196" s="24" t="s">
        <v>21</v>
      </c>
      <c r="J196" s="30" t="s">
        <v>695</v>
      </c>
      <c r="M196" s="26"/>
      <c r="N196" s="26"/>
    </row>
    <row r="197" customFormat="false" ht="15" hidden="false" customHeight="true" outlineLevel="0" collapsed="false">
      <c r="A197" s="27" t="s">
        <v>771</v>
      </c>
      <c r="B197" s="28" t="s">
        <v>772</v>
      </c>
      <c r="C197" s="28" t="s">
        <v>773</v>
      </c>
      <c r="D197" s="29" t="n">
        <v>1.03099352825995</v>
      </c>
      <c r="E197" s="24" t="s">
        <v>16</v>
      </c>
      <c r="F197" s="29" t="n">
        <v>2.28950311042645</v>
      </c>
      <c r="G197" s="24" t="s">
        <v>21</v>
      </c>
      <c r="H197" s="29" t="n">
        <v>1.30066040564037</v>
      </c>
      <c r="I197" s="24" t="s">
        <v>21</v>
      </c>
      <c r="J197" s="30" t="s">
        <v>774</v>
      </c>
      <c r="M197" s="26"/>
      <c r="N197" s="26"/>
    </row>
    <row r="198" customFormat="false" ht="15" hidden="false" customHeight="true" outlineLevel="0" collapsed="false">
      <c r="A198" s="27" t="s">
        <v>775</v>
      </c>
      <c r="B198" s="28" t="s">
        <v>776</v>
      </c>
      <c r="C198" s="28" t="s">
        <v>777</v>
      </c>
      <c r="D198" s="29" t="n">
        <v>2.28313331059449</v>
      </c>
      <c r="E198" s="24" t="s">
        <v>16</v>
      </c>
      <c r="F198" s="29" t="n">
        <v>3.12147129747752</v>
      </c>
      <c r="G198" s="24" t="s">
        <v>16</v>
      </c>
      <c r="H198" s="29" t="n">
        <v>1.10338891407359</v>
      </c>
      <c r="I198" s="24" t="s">
        <v>16</v>
      </c>
      <c r="J198" s="30" t="s">
        <v>778</v>
      </c>
      <c r="M198" s="26"/>
      <c r="N198" s="26"/>
    </row>
    <row r="199" customFormat="false" ht="15" hidden="false" customHeight="true" outlineLevel="0" collapsed="false">
      <c r="A199" s="27" t="s">
        <v>779</v>
      </c>
      <c r="B199" s="28" t="s">
        <v>780</v>
      </c>
      <c r="C199" s="28" t="s">
        <v>781</v>
      </c>
      <c r="D199" s="29" t="n">
        <v>2.35638313626687</v>
      </c>
      <c r="E199" s="24" t="s">
        <v>16</v>
      </c>
      <c r="F199" s="29" t="n">
        <v>2.39959193874585</v>
      </c>
      <c r="G199" s="24" t="s">
        <v>16</v>
      </c>
      <c r="H199" s="29" t="n">
        <v>2.17030576691779</v>
      </c>
      <c r="I199" s="24" t="s">
        <v>16</v>
      </c>
      <c r="J199" s="30" t="s">
        <v>782</v>
      </c>
      <c r="M199" s="26"/>
      <c r="N199" s="26"/>
    </row>
    <row r="200" customFormat="false" ht="15" hidden="false" customHeight="true" outlineLevel="0" collapsed="false">
      <c r="A200" s="27" t="s">
        <v>783</v>
      </c>
      <c r="B200" s="28" t="s">
        <v>784</v>
      </c>
      <c r="C200" s="28" t="s">
        <v>785</v>
      </c>
      <c r="D200" s="29" t="n">
        <v>1.92870239759036</v>
      </c>
      <c r="E200" s="24" t="s">
        <v>16</v>
      </c>
      <c r="F200" s="29" t="n">
        <v>2.38757689871504</v>
      </c>
      <c r="G200" s="24" t="s">
        <v>16</v>
      </c>
      <c r="H200" s="29" t="n">
        <v>2.00175363129364</v>
      </c>
      <c r="I200" s="24" t="s">
        <v>16</v>
      </c>
      <c r="J200" s="30" t="s">
        <v>786</v>
      </c>
      <c r="M200" s="26"/>
      <c r="N200" s="26"/>
    </row>
    <row r="201" customFormat="false" ht="15" hidden="false" customHeight="true" outlineLevel="0" collapsed="false">
      <c r="A201" s="27" t="s">
        <v>787</v>
      </c>
      <c r="B201" s="28" t="s">
        <v>788</v>
      </c>
      <c r="C201" s="28" t="s">
        <v>789</v>
      </c>
      <c r="D201" s="29" t="n">
        <v>3.81312167266713</v>
      </c>
      <c r="E201" s="24" t="s">
        <v>16</v>
      </c>
      <c r="F201" s="29" t="n">
        <v>4.31317853106145</v>
      </c>
      <c r="G201" s="24" t="s">
        <v>16</v>
      </c>
      <c r="H201" s="29" t="n">
        <v>6.00105658495347</v>
      </c>
      <c r="I201" s="24" t="s">
        <v>16</v>
      </c>
      <c r="J201" s="30" t="s">
        <v>790</v>
      </c>
      <c r="M201" s="26"/>
      <c r="N201" s="26"/>
    </row>
    <row r="202" customFormat="false" ht="15" hidden="false" customHeight="true" outlineLevel="0" collapsed="false">
      <c r="A202" s="27" t="s">
        <v>791</v>
      </c>
      <c r="B202" s="28" t="s">
        <v>792</v>
      </c>
      <c r="C202" s="28" t="s">
        <v>793</v>
      </c>
      <c r="D202" s="29" t="n">
        <v>2.84495092540431</v>
      </c>
      <c r="E202" s="24" t="s">
        <v>16</v>
      </c>
      <c r="F202" s="29" t="n">
        <v>5.14015673099752</v>
      </c>
      <c r="G202" s="24" t="s">
        <v>16</v>
      </c>
      <c r="H202" s="29" t="n">
        <v>2.68315277129319</v>
      </c>
      <c r="I202" s="24" t="s">
        <v>16</v>
      </c>
      <c r="J202" s="30" t="s">
        <v>794</v>
      </c>
      <c r="M202" s="26"/>
      <c r="N202" s="26"/>
    </row>
    <row r="203" customFormat="false" ht="15" hidden="false" customHeight="true" outlineLevel="0" collapsed="false">
      <c r="A203" s="27" t="s">
        <v>795</v>
      </c>
      <c r="B203" s="28" t="s">
        <v>796</v>
      </c>
      <c r="C203" s="28" t="s">
        <v>797</v>
      </c>
      <c r="D203" s="29" t="n">
        <v>4.5578669149523</v>
      </c>
      <c r="E203" s="24" t="s">
        <v>21</v>
      </c>
      <c r="F203" s="29" t="n">
        <v>8.26829320722185</v>
      </c>
      <c r="G203" s="24" t="s">
        <v>21</v>
      </c>
      <c r="H203" s="29" t="n">
        <v>7.38341039177049</v>
      </c>
      <c r="I203" s="24" t="s">
        <v>21</v>
      </c>
      <c r="J203" s="30" t="s">
        <v>798</v>
      </c>
      <c r="M203" s="26"/>
      <c r="N203" s="26"/>
    </row>
    <row r="204" customFormat="false" ht="15" hidden="false" customHeight="true" outlineLevel="0" collapsed="false">
      <c r="A204" s="27" t="s">
        <v>799</v>
      </c>
      <c r="B204" s="28" t="s">
        <v>800</v>
      </c>
      <c r="C204" s="28" t="s">
        <v>801</v>
      </c>
      <c r="D204" s="29" t="n">
        <v>2.17412983800044</v>
      </c>
      <c r="E204" s="24" t="s">
        <v>16</v>
      </c>
      <c r="F204" s="29" t="n">
        <v>1.79724812258391</v>
      </c>
      <c r="G204" s="24" t="s">
        <v>16</v>
      </c>
      <c r="H204" s="29" t="n">
        <v>1.76322642443032</v>
      </c>
      <c r="I204" s="24" t="s">
        <v>16</v>
      </c>
      <c r="J204" s="30" t="s">
        <v>802</v>
      </c>
      <c r="M204" s="26"/>
      <c r="N204" s="26"/>
    </row>
    <row r="205" customFormat="false" ht="15" hidden="false" customHeight="true" outlineLevel="0" collapsed="false">
      <c r="A205" s="27" t="s">
        <v>803</v>
      </c>
      <c r="B205" s="28" t="s">
        <v>804</v>
      </c>
      <c r="C205" s="28" t="s">
        <v>805</v>
      </c>
      <c r="D205" s="29" t="n">
        <v>6.67183156156845</v>
      </c>
      <c r="E205" s="24" t="s">
        <v>16</v>
      </c>
      <c r="F205" s="29" t="n">
        <v>2.82587457406601</v>
      </c>
      <c r="G205" s="24" t="s">
        <v>16</v>
      </c>
      <c r="H205" s="29" t="n">
        <v>1.29597115690276</v>
      </c>
      <c r="I205" s="24" t="s">
        <v>21</v>
      </c>
      <c r="J205" s="30" t="s">
        <v>806</v>
      </c>
      <c r="M205" s="26"/>
      <c r="N205" s="26"/>
    </row>
    <row r="206" customFormat="false" ht="15" hidden="false" customHeight="true" outlineLevel="0" collapsed="false">
      <c r="A206" s="27" t="s">
        <v>807</v>
      </c>
      <c r="B206" s="28" t="s">
        <v>808</v>
      </c>
      <c r="C206" s="28" t="s">
        <v>809</v>
      </c>
      <c r="D206" s="29" t="n">
        <v>4.26103863732406</v>
      </c>
      <c r="E206" s="24" t="s">
        <v>16</v>
      </c>
      <c r="F206" s="29" t="n">
        <v>2.7632592065598</v>
      </c>
      <c r="G206" s="24" t="s">
        <v>16</v>
      </c>
      <c r="H206" s="29" t="n">
        <v>1.2024036329432</v>
      </c>
      <c r="I206" s="24" t="s">
        <v>16</v>
      </c>
      <c r="J206" s="30" t="s">
        <v>810</v>
      </c>
      <c r="M206" s="26"/>
      <c r="N206" s="26"/>
    </row>
    <row r="207" customFormat="false" ht="15" hidden="false" customHeight="true" outlineLevel="0" collapsed="false">
      <c r="A207" s="27" t="s">
        <v>811</v>
      </c>
      <c r="B207" s="28" t="s">
        <v>812</v>
      </c>
      <c r="C207" s="28" t="s">
        <v>813</v>
      </c>
      <c r="D207" s="29" t="n">
        <v>4.27905513105747</v>
      </c>
      <c r="E207" s="24" t="s">
        <v>16</v>
      </c>
      <c r="F207" s="29" t="n">
        <v>2.65034566744896</v>
      </c>
      <c r="G207" s="24" t="s">
        <v>16</v>
      </c>
      <c r="H207" s="29" t="n">
        <v>1.10470452552032</v>
      </c>
      <c r="I207" s="24" t="s">
        <v>21</v>
      </c>
      <c r="J207" s="30" t="s">
        <v>814</v>
      </c>
      <c r="M207" s="26"/>
      <c r="N207" s="26"/>
    </row>
    <row r="208" customFormat="false" ht="15" hidden="false" customHeight="true" outlineLevel="0" collapsed="false">
      <c r="A208" s="27" t="s">
        <v>815</v>
      </c>
      <c r="B208" s="28" t="s">
        <v>816</v>
      </c>
      <c r="C208" s="28" t="s">
        <v>817</v>
      </c>
      <c r="D208" s="29" t="n">
        <v>2.05230720399032</v>
      </c>
      <c r="E208" s="24" t="s">
        <v>16</v>
      </c>
      <c r="F208" s="29" t="n">
        <v>2.78012021285195</v>
      </c>
      <c r="G208" s="24" t="s">
        <v>16</v>
      </c>
      <c r="H208" s="29" t="n">
        <v>1.0770269821296</v>
      </c>
      <c r="I208" s="24" t="s">
        <v>16</v>
      </c>
      <c r="J208" s="30" t="s">
        <v>818</v>
      </c>
      <c r="M208" s="26"/>
      <c r="N208" s="26"/>
    </row>
    <row r="209" customFormat="false" ht="15" hidden="false" customHeight="true" outlineLevel="0" collapsed="false">
      <c r="A209" s="27" t="s">
        <v>819</v>
      </c>
      <c r="B209" s="28" t="s">
        <v>820</v>
      </c>
      <c r="C209" s="28" t="s">
        <v>821</v>
      </c>
      <c r="D209" s="29" t="n">
        <v>5.00237784673562</v>
      </c>
      <c r="E209" s="24" t="s">
        <v>16</v>
      </c>
      <c r="F209" s="29" t="n">
        <v>3.95869549842315</v>
      </c>
      <c r="G209" s="24" t="s">
        <v>16</v>
      </c>
      <c r="H209" s="29" t="n">
        <v>1.32060151549083</v>
      </c>
      <c r="I209" s="24" t="s">
        <v>16</v>
      </c>
      <c r="J209" s="30" t="s">
        <v>822</v>
      </c>
      <c r="M209" s="26"/>
      <c r="N209" s="26"/>
    </row>
    <row r="210" customFormat="false" ht="15" hidden="false" customHeight="true" outlineLevel="0" collapsed="false">
      <c r="A210" s="27" t="s">
        <v>823</v>
      </c>
      <c r="B210" s="28" t="s">
        <v>824</v>
      </c>
      <c r="C210" s="28" t="s">
        <v>825</v>
      </c>
      <c r="D210" s="29" t="n">
        <v>2.45246712935789</v>
      </c>
      <c r="E210" s="24" t="s">
        <v>16</v>
      </c>
      <c r="F210" s="29" t="n">
        <v>2.60801198604232</v>
      </c>
      <c r="G210" s="24" t="s">
        <v>16</v>
      </c>
      <c r="H210" s="29" t="n">
        <v>1.06653273730929</v>
      </c>
      <c r="I210" s="24" t="s">
        <v>16</v>
      </c>
      <c r="J210" s="30" t="s">
        <v>826</v>
      </c>
      <c r="M210" s="26"/>
      <c r="N210" s="26"/>
    </row>
    <row r="211" customFormat="false" ht="15" hidden="false" customHeight="true" outlineLevel="0" collapsed="false">
      <c r="A211" s="27" t="s">
        <v>827</v>
      </c>
      <c r="B211" s="28" t="s">
        <v>828</v>
      </c>
      <c r="C211" s="28" t="s">
        <v>829</v>
      </c>
      <c r="D211" s="29" t="n">
        <v>2.88325166202582</v>
      </c>
      <c r="E211" s="24" t="s">
        <v>16</v>
      </c>
      <c r="F211" s="29" t="n">
        <v>2.29949585952219</v>
      </c>
      <c r="G211" s="24" t="s">
        <v>16</v>
      </c>
      <c r="H211" s="29" t="n">
        <v>1.07491466937837</v>
      </c>
      <c r="I211" s="24" t="s">
        <v>16</v>
      </c>
      <c r="J211" s="30" t="s">
        <v>830</v>
      </c>
      <c r="M211" s="26"/>
      <c r="N211" s="26"/>
    </row>
    <row r="212" customFormat="false" ht="15" hidden="false" customHeight="true" outlineLevel="0" collapsed="false">
      <c r="A212" s="27" t="s">
        <v>831</v>
      </c>
      <c r="B212" s="28" t="s">
        <v>832</v>
      </c>
      <c r="C212" s="28" t="s">
        <v>833</v>
      </c>
      <c r="D212" s="29" t="n">
        <v>2.87919326640078</v>
      </c>
      <c r="E212" s="24" t="s">
        <v>21</v>
      </c>
      <c r="F212" s="29" t="n">
        <v>1.6986083887606</v>
      </c>
      <c r="G212" s="24" t="s">
        <v>21</v>
      </c>
      <c r="H212" s="29" t="n">
        <v>2.08572353907621</v>
      </c>
      <c r="I212" s="24" t="s">
        <v>21</v>
      </c>
      <c r="J212" s="30" t="s">
        <v>834</v>
      </c>
      <c r="M212" s="26"/>
      <c r="N212" s="26"/>
    </row>
    <row r="213" customFormat="false" ht="15" hidden="false" customHeight="true" outlineLevel="0" collapsed="false">
      <c r="A213" s="27" t="s">
        <v>835</v>
      </c>
      <c r="B213" s="28" t="s">
        <v>836</v>
      </c>
      <c r="C213" s="28" t="s">
        <v>837</v>
      </c>
      <c r="D213" s="29" t="n">
        <v>11.7932068290652</v>
      </c>
      <c r="E213" s="24" t="s">
        <v>16</v>
      </c>
      <c r="F213" s="29" t="n">
        <v>2.61907516933862</v>
      </c>
      <c r="G213" s="24" t="s">
        <v>16</v>
      </c>
      <c r="H213" s="29" t="n">
        <v>1.14211034756441</v>
      </c>
      <c r="I213" s="24" t="s">
        <v>16</v>
      </c>
      <c r="J213" s="30" t="s">
        <v>126</v>
      </c>
      <c r="M213" s="26"/>
      <c r="N213" s="26"/>
    </row>
    <row r="214" customFormat="false" ht="15" hidden="false" customHeight="true" outlineLevel="0" collapsed="false">
      <c r="A214" s="27" t="s">
        <v>838</v>
      </c>
      <c r="B214" s="28" t="s">
        <v>839</v>
      </c>
      <c r="C214" s="28" t="s">
        <v>840</v>
      </c>
      <c r="D214" s="29" t="n">
        <v>2.14074635150065</v>
      </c>
      <c r="E214" s="24" t="s">
        <v>16</v>
      </c>
      <c r="F214" s="29" t="n">
        <v>2.76481503248788</v>
      </c>
      <c r="G214" s="24" t="s">
        <v>16</v>
      </c>
      <c r="H214" s="29" t="n">
        <v>1.03112381358716</v>
      </c>
      <c r="I214" s="24" t="s">
        <v>21</v>
      </c>
      <c r="J214" s="30" t="s">
        <v>126</v>
      </c>
      <c r="M214" s="26"/>
      <c r="N214" s="26"/>
    </row>
    <row r="215" customFormat="false" ht="15" hidden="false" customHeight="true" outlineLevel="0" collapsed="false">
      <c r="A215" s="27" t="s">
        <v>841</v>
      </c>
      <c r="B215" s="28" t="s">
        <v>842</v>
      </c>
      <c r="C215" s="28" t="s">
        <v>843</v>
      </c>
      <c r="D215" s="29" t="n">
        <v>1.2136132989121</v>
      </c>
      <c r="E215" s="24" t="s">
        <v>16</v>
      </c>
      <c r="F215" s="29" t="n">
        <v>2.66627733254763</v>
      </c>
      <c r="G215" s="24" t="s">
        <v>21</v>
      </c>
      <c r="H215" s="29" t="n">
        <v>2.49728486722969</v>
      </c>
      <c r="I215" s="24" t="s">
        <v>21</v>
      </c>
      <c r="J215" s="30" t="s">
        <v>844</v>
      </c>
      <c r="M215" s="26"/>
      <c r="N215" s="26"/>
    </row>
    <row r="216" customFormat="false" ht="15" hidden="false" customHeight="true" outlineLevel="0" collapsed="false">
      <c r="A216" s="27" t="s">
        <v>845</v>
      </c>
      <c r="B216" s="28" t="s">
        <v>846</v>
      </c>
      <c r="C216" s="28" t="s">
        <v>847</v>
      </c>
      <c r="D216" s="29" t="n">
        <v>4.20493904328571</v>
      </c>
      <c r="E216" s="24" t="s">
        <v>16</v>
      </c>
      <c r="F216" s="29" t="n">
        <v>3.36755381318656</v>
      </c>
      <c r="G216" s="24" t="s">
        <v>16</v>
      </c>
      <c r="H216" s="29" t="n">
        <v>2.84485535221094</v>
      </c>
      <c r="I216" s="24" t="s">
        <v>16</v>
      </c>
      <c r="J216" s="30" t="s">
        <v>848</v>
      </c>
      <c r="M216" s="26"/>
      <c r="N216" s="26"/>
    </row>
    <row r="217" customFormat="false" ht="15" hidden="false" customHeight="true" outlineLevel="0" collapsed="false">
      <c r="A217" s="27" t="s">
        <v>849</v>
      </c>
      <c r="B217" s="28" t="s">
        <v>850</v>
      </c>
      <c r="C217" s="28" t="s">
        <v>851</v>
      </c>
      <c r="D217" s="29" t="n">
        <v>2.93972920549586</v>
      </c>
      <c r="E217" s="24" t="s">
        <v>21</v>
      </c>
      <c r="F217" s="29" t="n">
        <v>2.21491064799241</v>
      </c>
      <c r="G217" s="24" t="s">
        <v>21</v>
      </c>
      <c r="H217" s="29" t="n">
        <v>1.62044439210145</v>
      </c>
      <c r="I217" s="24" t="s">
        <v>21</v>
      </c>
      <c r="J217" s="30" t="s">
        <v>852</v>
      </c>
      <c r="M217" s="26"/>
      <c r="N217" s="26"/>
    </row>
    <row r="218" customFormat="false" ht="15" hidden="false" customHeight="true" outlineLevel="0" collapsed="false">
      <c r="A218" s="27" t="s">
        <v>853</v>
      </c>
      <c r="B218" s="28" t="s">
        <v>854</v>
      </c>
      <c r="C218" s="28" t="s">
        <v>855</v>
      </c>
      <c r="D218" s="29" t="n">
        <v>2.70199342993778</v>
      </c>
      <c r="E218" s="24" t="s">
        <v>16</v>
      </c>
      <c r="F218" s="29" t="n">
        <v>1.7399387451882</v>
      </c>
      <c r="G218" s="24" t="s">
        <v>16</v>
      </c>
      <c r="H218" s="29" t="n">
        <v>2.39113331252112</v>
      </c>
      <c r="I218" s="24" t="s">
        <v>16</v>
      </c>
      <c r="J218" s="30" t="s">
        <v>856</v>
      </c>
      <c r="M218" s="26"/>
      <c r="N218" s="26"/>
    </row>
    <row r="219" customFormat="false" ht="15" hidden="false" customHeight="true" outlineLevel="0" collapsed="false">
      <c r="A219" s="27" t="s">
        <v>857</v>
      </c>
      <c r="B219" s="28" t="s">
        <v>858</v>
      </c>
      <c r="C219" s="28" t="s">
        <v>859</v>
      </c>
      <c r="D219" s="29" t="n">
        <v>2.87467408426775</v>
      </c>
      <c r="E219" s="24" t="s">
        <v>16</v>
      </c>
      <c r="F219" s="29" t="n">
        <v>2.43511605854529</v>
      </c>
      <c r="G219" s="24" t="s">
        <v>16</v>
      </c>
      <c r="H219" s="29" t="n">
        <v>2.56660823336901</v>
      </c>
      <c r="I219" s="24" t="s">
        <v>16</v>
      </c>
      <c r="J219" s="30" t="s">
        <v>860</v>
      </c>
      <c r="M219" s="26"/>
      <c r="N219" s="26"/>
    </row>
    <row r="220" customFormat="false" ht="15" hidden="false" customHeight="true" outlineLevel="0" collapsed="false">
      <c r="A220" s="27" t="s">
        <v>861</v>
      </c>
      <c r="B220" s="28" t="s">
        <v>862</v>
      </c>
      <c r="C220" s="28" t="s">
        <v>863</v>
      </c>
      <c r="D220" s="29" t="n">
        <v>6.1893718503074</v>
      </c>
      <c r="E220" s="24" t="s">
        <v>21</v>
      </c>
      <c r="F220" s="29" t="n">
        <v>1.1079922497704</v>
      </c>
      <c r="G220" s="24" t="s">
        <v>16</v>
      </c>
      <c r="H220" s="29" t="n">
        <v>1.22904586677566</v>
      </c>
      <c r="I220" s="24" t="s">
        <v>16</v>
      </c>
      <c r="J220" s="30" t="s">
        <v>864</v>
      </c>
      <c r="M220" s="26"/>
      <c r="N220" s="26"/>
    </row>
    <row r="221" customFormat="false" ht="15" hidden="false" customHeight="true" outlineLevel="0" collapsed="false">
      <c r="A221" s="27" t="s">
        <v>865</v>
      </c>
      <c r="B221" s="28" t="s">
        <v>866</v>
      </c>
      <c r="C221" s="28" t="s">
        <v>867</v>
      </c>
      <c r="D221" s="29" t="n">
        <v>2.91973810253398</v>
      </c>
      <c r="E221" s="24" t="s">
        <v>16</v>
      </c>
      <c r="F221" s="29" t="n">
        <v>4.20782585932696</v>
      </c>
      <c r="G221" s="24" t="s">
        <v>16</v>
      </c>
      <c r="H221" s="29" t="n">
        <v>3.73476594528357</v>
      </c>
      <c r="I221" s="24" t="s">
        <v>16</v>
      </c>
      <c r="J221" s="30" t="s">
        <v>868</v>
      </c>
      <c r="M221" s="26"/>
      <c r="N221" s="26"/>
    </row>
    <row r="222" customFormat="false" ht="15" hidden="false" customHeight="true" outlineLevel="0" collapsed="false">
      <c r="A222" s="27" t="s">
        <v>869</v>
      </c>
      <c r="B222" s="28" t="s">
        <v>870</v>
      </c>
      <c r="C222" s="28" t="s">
        <v>871</v>
      </c>
      <c r="D222" s="29" t="n">
        <v>2.50188873936297</v>
      </c>
      <c r="E222" s="24" t="s">
        <v>16</v>
      </c>
      <c r="F222" s="29" t="n">
        <v>1.32926474216256</v>
      </c>
      <c r="G222" s="24" t="s">
        <v>16</v>
      </c>
      <c r="H222" s="29" t="n">
        <v>1.27442700539591</v>
      </c>
      <c r="I222" s="24" t="s">
        <v>21</v>
      </c>
      <c r="J222" s="30" t="s">
        <v>872</v>
      </c>
      <c r="M222" s="26"/>
      <c r="N222" s="26"/>
    </row>
    <row r="223" customFormat="false" ht="15" hidden="false" customHeight="true" outlineLevel="0" collapsed="false">
      <c r="A223" s="27" t="s">
        <v>873</v>
      </c>
      <c r="B223" s="28" t="s">
        <v>874</v>
      </c>
      <c r="C223" s="28" t="s">
        <v>875</v>
      </c>
      <c r="D223" s="29" t="n">
        <v>3.29114798942736</v>
      </c>
      <c r="E223" s="24" t="s">
        <v>16</v>
      </c>
      <c r="F223" s="29" t="n">
        <v>1.98656634638869</v>
      </c>
      <c r="G223" s="24" t="s">
        <v>16</v>
      </c>
      <c r="H223" s="29" t="n">
        <v>2.31211667250484</v>
      </c>
      <c r="I223" s="24" t="s">
        <v>16</v>
      </c>
      <c r="J223" s="30" t="s">
        <v>876</v>
      </c>
      <c r="M223" s="26"/>
      <c r="N223" s="26"/>
    </row>
    <row r="224" customFormat="false" ht="15" hidden="false" customHeight="true" outlineLevel="0" collapsed="false">
      <c r="A224" s="27" t="s">
        <v>877</v>
      </c>
      <c r="B224" s="28" t="s">
        <v>878</v>
      </c>
      <c r="C224" s="28" t="s">
        <v>879</v>
      </c>
      <c r="D224" s="29" t="n">
        <v>1.3015234781045</v>
      </c>
      <c r="E224" s="24" t="s">
        <v>16</v>
      </c>
      <c r="F224" s="29" t="n">
        <v>2.38100821791986</v>
      </c>
      <c r="G224" s="24" t="s">
        <v>16</v>
      </c>
      <c r="H224" s="29" t="n">
        <v>2.71943435367413</v>
      </c>
      <c r="I224" s="24" t="s">
        <v>16</v>
      </c>
      <c r="J224" s="30" t="s">
        <v>880</v>
      </c>
      <c r="M224" s="26"/>
      <c r="N224" s="26"/>
    </row>
    <row r="225" customFormat="false" ht="15" hidden="false" customHeight="true" outlineLevel="0" collapsed="false">
      <c r="A225" s="27" t="s">
        <v>881</v>
      </c>
      <c r="B225" s="28" t="s">
        <v>882</v>
      </c>
      <c r="C225" s="28" t="s">
        <v>883</v>
      </c>
      <c r="D225" s="29" t="n">
        <v>2.56722990426469</v>
      </c>
      <c r="E225" s="24" t="s">
        <v>16</v>
      </c>
      <c r="F225" s="29" t="n">
        <v>2.64159769530439</v>
      </c>
      <c r="G225" s="24" t="s">
        <v>16</v>
      </c>
      <c r="H225" s="29" t="n">
        <v>4.62473627989599</v>
      </c>
      <c r="I225" s="24" t="s">
        <v>16</v>
      </c>
      <c r="J225" s="30" t="s">
        <v>884</v>
      </c>
      <c r="M225" s="26"/>
      <c r="N225" s="26"/>
    </row>
    <row r="226" customFormat="false" ht="15" hidden="false" customHeight="true" outlineLevel="0" collapsed="false">
      <c r="A226" s="27" t="s">
        <v>885</v>
      </c>
      <c r="B226" s="28" t="s">
        <v>886</v>
      </c>
      <c r="C226" s="28" t="s">
        <v>887</v>
      </c>
      <c r="D226" s="29" t="n">
        <v>4.76176778370232</v>
      </c>
      <c r="E226" s="24" t="s">
        <v>21</v>
      </c>
      <c r="F226" s="29" t="n">
        <v>1.66836178294883</v>
      </c>
      <c r="G226" s="24" t="s">
        <v>21</v>
      </c>
      <c r="H226" s="29" t="n">
        <v>1.98621354422155</v>
      </c>
      <c r="I226" s="24" t="s">
        <v>21</v>
      </c>
      <c r="J226" s="30" t="s">
        <v>888</v>
      </c>
      <c r="M226" s="26"/>
      <c r="N226" s="26"/>
    </row>
    <row r="227" customFormat="false" ht="15" hidden="false" customHeight="true" outlineLevel="0" collapsed="false">
      <c r="A227" s="27" t="s">
        <v>889</v>
      </c>
      <c r="B227" s="28" t="s">
        <v>890</v>
      </c>
      <c r="C227" s="28" t="s">
        <v>891</v>
      </c>
      <c r="D227" s="29" t="n">
        <v>1.77060463104399</v>
      </c>
      <c r="E227" s="24" t="s">
        <v>21</v>
      </c>
      <c r="F227" s="29" t="n">
        <v>2.45261327022606</v>
      </c>
      <c r="G227" s="24" t="s">
        <v>21</v>
      </c>
      <c r="H227" s="29" t="n">
        <v>2.93697693003727</v>
      </c>
      <c r="I227" s="24" t="s">
        <v>21</v>
      </c>
      <c r="J227" s="30" t="s">
        <v>892</v>
      </c>
      <c r="M227" s="26"/>
      <c r="N227" s="26"/>
    </row>
    <row r="228" customFormat="false" ht="15" hidden="false" customHeight="true" outlineLevel="0" collapsed="false">
      <c r="A228" s="27" t="s">
        <v>893</v>
      </c>
      <c r="B228" s="28" t="s">
        <v>894</v>
      </c>
      <c r="C228" s="28" t="s">
        <v>895</v>
      </c>
      <c r="D228" s="29" t="n">
        <v>2.81029646783412</v>
      </c>
      <c r="E228" s="24" t="s">
        <v>16</v>
      </c>
      <c r="F228" s="29" t="n">
        <v>2.71494455111351</v>
      </c>
      <c r="G228" s="24" t="s">
        <v>16</v>
      </c>
      <c r="H228" s="29" t="n">
        <v>2.36963598856727</v>
      </c>
      <c r="I228" s="24" t="s">
        <v>16</v>
      </c>
      <c r="J228" s="30" t="s">
        <v>896</v>
      </c>
      <c r="M228" s="26"/>
      <c r="N228" s="26"/>
    </row>
    <row r="229" customFormat="false" ht="15" hidden="false" customHeight="true" outlineLevel="0" collapsed="false">
      <c r="A229" s="27" t="s">
        <v>897</v>
      </c>
      <c r="B229" s="28" t="s">
        <v>898</v>
      </c>
      <c r="C229" s="28" t="s">
        <v>899</v>
      </c>
      <c r="D229" s="29" t="n">
        <v>1.69671260075782</v>
      </c>
      <c r="E229" s="24" t="s">
        <v>21</v>
      </c>
      <c r="F229" s="29" t="n">
        <v>1.78596127643557</v>
      </c>
      <c r="G229" s="24" t="s">
        <v>21</v>
      </c>
      <c r="H229" s="29" t="n">
        <v>2.53637625355174</v>
      </c>
      <c r="I229" s="24" t="s">
        <v>21</v>
      </c>
      <c r="J229" s="30" t="s">
        <v>900</v>
      </c>
      <c r="M229" s="26"/>
      <c r="N229" s="26"/>
    </row>
    <row r="230" customFormat="false" ht="15" hidden="false" customHeight="true" outlineLevel="0" collapsed="false">
      <c r="A230" s="27" t="s">
        <v>901</v>
      </c>
      <c r="B230" s="28" t="s">
        <v>902</v>
      </c>
      <c r="C230" s="28" t="s">
        <v>903</v>
      </c>
      <c r="D230" s="29" t="n">
        <v>2.87549095566719</v>
      </c>
      <c r="E230" s="24" t="s">
        <v>21</v>
      </c>
      <c r="F230" s="29" t="n">
        <v>1.17567724285326</v>
      </c>
      <c r="G230" s="24" t="s">
        <v>16</v>
      </c>
      <c r="H230" s="29" t="n">
        <v>1.59173922148782</v>
      </c>
      <c r="I230" s="24" t="s">
        <v>21</v>
      </c>
      <c r="J230" s="30" t="s">
        <v>904</v>
      </c>
      <c r="M230" s="26"/>
      <c r="N230" s="26"/>
    </row>
    <row r="231" customFormat="false" ht="15" hidden="false" customHeight="true" outlineLevel="0" collapsed="false">
      <c r="A231" s="27" t="s">
        <v>905</v>
      </c>
      <c r="B231" s="28" t="s">
        <v>906</v>
      </c>
      <c r="C231" s="28" t="s">
        <v>907</v>
      </c>
      <c r="D231" s="29" t="n">
        <v>9.22355386830455</v>
      </c>
      <c r="E231" s="24" t="s">
        <v>16</v>
      </c>
      <c r="F231" s="29" t="n">
        <v>14.4927530082237</v>
      </c>
      <c r="G231" s="24" t="s">
        <v>16</v>
      </c>
      <c r="H231" s="29" t="n">
        <v>8.51127461250046</v>
      </c>
      <c r="I231" s="24" t="s">
        <v>16</v>
      </c>
      <c r="J231" s="30" t="s">
        <v>908</v>
      </c>
      <c r="M231" s="26"/>
      <c r="N231" s="26"/>
    </row>
    <row r="232" customFormat="false" ht="15" hidden="false" customHeight="true" outlineLevel="0" collapsed="false">
      <c r="A232" s="27" t="s">
        <v>909</v>
      </c>
      <c r="B232" s="28" t="s">
        <v>910</v>
      </c>
      <c r="C232" s="28" t="s">
        <v>911</v>
      </c>
      <c r="D232" s="29" t="n">
        <v>17.8199242615385</v>
      </c>
      <c r="E232" s="24" t="s">
        <v>21</v>
      </c>
      <c r="F232" s="29" t="n">
        <v>9.55362224685153</v>
      </c>
      <c r="G232" s="24" t="s">
        <v>21</v>
      </c>
      <c r="H232" s="29" t="n">
        <v>11.5877093620128</v>
      </c>
      <c r="I232" s="24" t="s">
        <v>21</v>
      </c>
      <c r="J232" s="30" t="s">
        <v>912</v>
      </c>
      <c r="M232" s="26"/>
      <c r="N232" s="26"/>
    </row>
    <row r="233" customFormat="false" ht="15" hidden="false" customHeight="true" outlineLevel="0" collapsed="false">
      <c r="A233" s="27" t="s">
        <v>913</v>
      </c>
      <c r="B233" s="28" t="s">
        <v>914</v>
      </c>
      <c r="C233" s="28" t="s">
        <v>915</v>
      </c>
      <c r="D233" s="29" t="n">
        <v>4.63901121296425</v>
      </c>
      <c r="E233" s="24" t="s">
        <v>21</v>
      </c>
      <c r="F233" s="29" t="n">
        <v>4.41613068730386</v>
      </c>
      <c r="G233" s="24" t="s">
        <v>21</v>
      </c>
      <c r="H233" s="29" t="n">
        <v>7.11190473900842</v>
      </c>
      <c r="I233" s="24" t="s">
        <v>21</v>
      </c>
      <c r="J233" s="30" t="s">
        <v>916</v>
      </c>
      <c r="M233" s="26"/>
      <c r="N233" s="26"/>
    </row>
    <row r="234" customFormat="false" ht="15" hidden="false" customHeight="true" outlineLevel="0" collapsed="false">
      <c r="A234" s="27" t="s">
        <v>917</v>
      </c>
      <c r="B234" s="28" t="s">
        <v>918</v>
      </c>
      <c r="C234" s="28" t="s">
        <v>919</v>
      </c>
      <c r="D234" s="29" t="n">
        <v>3.01454228595776</v>
      </c>
      <c r="E234" s="24" t="s">
        <v>21</v>
      </c>
      <c r="F234" s="29" t="n">
        <v>1.79233475264652</v>
      </c>
      <c r="G234" s="24" t="s">
        <v>16</v>
      </c>
      <c r="H234" s="29" t="n">
        <v>1.98078829578969</v>
      </c>
      <c r="I234" s="24" t="s">
        <v>16</v>
      </c>
      <c r="J234" s="30" t="s">
        <v>920</v>
      </c>
      <c r="M234" s="26"/>
      <c r="N234" s="26"/>
    </row>
    <row r="235" customFormat="false" ht="15" hidden="false" customHeight="true" outlineLevel="0" collapsed="false">
      <c r="A235" s="27" t="s">
        <v>921</v>
      </c>
      <c r="B235" s="28" t="s">
        <v>922</v>
      </c>
      <c r="C235" s="28" t="s">
        <v>923</v>
      </c>
      <c r="D235" s="29" t="n">
        <v>1.5096051013821</v>
      </c>
      <c r="E235" s="24" t="s">
        <v>21</v>
      </c>
      <c r="F235" s="29" t="n">
        <v>2.33305209210151</v>
      </c>
      <c r="G235" s="24" t="s">
        <v>21</v>
      </c>
      <c r="H235" s="29" t="n">
        <v>3.3864784927167</v>
      </c>
      <c r="I235" s="24" t="s">
        <v>21</v>
      </c>
      <c r="J235" s="30" t="s">
        <v>924</v>
      </c>
      <c r="M235" s="26"/>
      <c r="N235" s="26"/>
    </row>
    <row r="236" customFormat="false" ht="15" hidden="false" customHeight="true" outlineLevel="0" collapsed="false">
      <c r="A236" s="27" t="s">
        <v>925</v>
      </c>
      <c r="B236" s="28" t="s">
        <v>926</v>
      </c>
      <c r="C236" s="28" t="s">
        <v>927</v>
      </c>
      <c r="D236" s="29" t="n">
        <v>7.60821368622097</v>
      </c>
      <c r="E236" s="24" t="s">
        <v>16</v>
      </c>
      <c r="F236" s="29" t="n">
        <v>4.618219996825</v>
      </c>
      <c r="G236" s="24" t="s">
        <v>16</v>
      </c>
      <c r="H236" s="29" t="n">
        <v>2.86382446455344</v>
      </c>
      <c r="I236" s="24" t="s">
        <v>16</v>
      </c>
      <c r="J236" s="30" t="s">
        <v>928</v>
      </c>
      <c r="M236" s="26"/>
      <c r="N236" s="26"/>
    </row>
    <row r="237" customFormat="false" ht="15" hidden="false" customHeight="true" outlineLevel="0" collapsed="false">
      <c r="A237" s="27" t="s">
        <v>929</v>
      </c>
      <c r="B237" s="28" t="s">
        <v>930</v>
      </c>
      <c r="C237" s="28" t="s">
        <v>931</v>
      </c>
      <c r="D237" s="29" t="n">
        <v>1.04409581370076</v>
      </c>
      <c r="E237" s="24" t="s">
        <v>21</v>
      </c>
      <c r="F237" s="29" t="n">
        <v>4.58793435767727</v>
      </c>
      <c r="G237" s="24" t="s">
        <v>21</v>
      </c>
      <c r="H237" s="29" t="n">
        <v>3.09248055756094</v>
      </c>
      <c r="I237" s="24" t="s">
        <v>21</v>
      </c>
      <c r="J237" s="30" t="s">
        <v>932</v>
      </c>
      <c r="M237" s="26"/>
      <c r="N237" s="26"/>
    </row>
    <row r="238" customFormat="false" ht="15" hidden="false" customHeight="true" outlineLevel="0" collapsed="false">
      <c r="A238" s="27" t="s">
        <v>933</v>
      </c>
      <c r="B238" s="28" t="s">
        <v>934</v>
      </c>
      <c r="C238" s="28" t="s">
        <v>935</v>
      </c>
      <c r="D238" s="29" t="n">
        <v>2.33987830748564</v>
      </c>
      <c r="E238" s="24" t="s">
        <v>21</v>
      </c>
      <c r="F238" s="29" t="n">
        <v>1.3893233402896</v>
      </c>
      <c r="G238" s="24" t="s">
        <v>21</v>
      </c>
      <c r="H238" s="29" t="n">
        <v>1.8389474452851</v>
      </c>
      <c r="I238" s="24" t="s">
        <v>21</v>
      </c>
      <c r="J238" s="30" t="s">
        <v>936</v>
      </c>
      <c r="M238" s="26"/>
      <c r="N238" s="26"/>
    </row>
    <row r="239" customFormat="false" ht="15" hidden="false" customHeight="true" outlineLevel="0" collapsed="false">
      <c r="A239" s="27" t="s">
        <v>937</v>
      </c>
      <c r="B239" s="28" t="s">
        <v>938</v>
      </c>
      <c r="C239" s="28" t="s">
        <v>939</v>
      </c>
      <c r="D239" s="29" t="n">
        <v>1.38986667794062</v>
      </c>
      <c r="E239" s="24" t="s">
        <v>16</v>
      </c>
      <c r="F239" s="29" t="n">
        <v>2.53186068848014</v>
      </c>
      <c r="G239" s="24" t="s">
        <v>21</v>
      </c>
      <c r="H239" s="29" t="n">
        <v>1.08332356410562</v>
      </c>
      <c r="I239" s="24" t="s">
        <v>21</v>
      </c>
      <c r="J239" s="30" t="s">
        <v>940</v>
      </c>
      <c r="M239" s="26"/>
      <c r="N239" s="26"/>
    </row>
    <row r="240" customFormat="false" ht="15" hidden="false" customHeight="true" outlineLevel="0" collapsed="false">
      <c r="A240" s="27" t="s">
        <v>941</v>
      </c>
      <c r="B240" s="28" t="s">
        <v>942</v>
      </c>
      <c r="C240" s="28" t="s">
        <v>943</v>
      </c>
      <c r="D240" s="29" t="n">
        <v>3.17347570961176</v>
      </c>
      <c r="E240" s="24" t="s">
        <v>16</v>
      </c>
      <c r="F240" s="29" t="n">
        <v>2.69271598029798</v>
      </c>
      <c r="G240" s="24" t="s">
        <v>16</v>
      </c>
      <c r="H240" s="29" t="n">
        <v>1.25640743019654</v>
      </c>
      <c r="I240" s="24" t="s">
        <v>16</v>
      </c>
      <c r="J240" s="30" t="s">
        <v>944</v>
      </c>
      <c r="M240" s="26"/>
      <c r="N240" s="26"/>
    </row>
    <row r="241" customFormat="false" ht="15" hidden="false" customHeight="true" outlineLevel="0" collapsed="false">
      <c r="A241" s="27" t="s">
        <v>945</v>
      </c>
      <c r="B241" s="28" t="s">
        <v>946</v>
      </c>
      <c r="C241" s="28" t="s">
        <v>947</v>
      </c>
      <c r="D241" s="29" t="n">
        <v>1.25574691435793</v>
      </c>
      <c r="E241" s="24" t="s">
        <v>21</v>
      </c>
      <c r="F241" s="29" t="n">
        <v>3.30061624613762</v>
      </c>
      <c r="G241" s="24" t="s">
        <v>21</v>
      </c>
      <c r="H241" s="29" t="n">
        <v>7.64896342827691</v>
      </c>
      <c r="I241" s="24" t="s">
        <v>21</v>
      </c>
      <c r="J241" s="30" t="s">
        <v>948</v>
      </c>
      <c r="M241" s="26"/>
      <c r="N241" s="26"/>
    </row>
    <row r="242" customFormat="false" ht="15" hidden="false" customHeight="true" outlineLevel="0" collapsed="false">
      <c r="A242" s="27" t="s">
        <v>949</v>
      </c>
      <c r="B242" s="28" t="s">
        <v>950</v>
      </c>
      <c r="C242" s="28" t="s">
        <v>951</v>
      </c>
      <c r="D242" s="29" t="n">
        <v>4.0491540555164</v>
      </c>
      <c r="E242" s="24" t="s">
        <v>21</v>
      </c>
      <c r="F242" s="29" t="n">
        <v>1.07634022414256</v>
      </c>
      <c r="G242" s="24" t="s">
        <v>21</v>
      </c>
      <c r="H242" s="29" t="n">
        <v>1.46081124902693</v>
      </c>
      <c r="I242" s="24" t="s">
        <v>21</v>
      </c>
      <c r="J242" s="30" t="s">
        <v>952</v>
      </c>
      <c r="M242" s="26"/>
      <c r="N242" s="26"/>
    </row>
    <row r="243" customFormat="false" ht="15" hidden="false" customHeight="true" outlineLevel="0" collapsed="false">
      <c r="A243" s="27" t="s">
        <v>953</v>
      </c>
      <c r="B243" s="28" t="s">
        <v>954</v>
      </c>
      <c r="C243" s="28" t="s">
        <v>955</v>
      </c>
      <c r="D243" s="29" t="n">
        <v>3.0857193792888</v>
      </c>
      <c r="E243" s="24" t="s">
        <v>21</v>
      </c>
      <c r="F243" s="29" t="n">
        <v>1.64819057152486</v>
      </c>
      <c r="G243" s="24" t="s">
        <v>16</v>
      </c>
      <c r="H243" s="29" t="n">
        <v>1.15902781149316</v>
      </c>
      <c r="I243" s="24" t="s">
        <v>21</v>
      </c>
      <c r="J243" s="30" t="s">
        <v>956</v>
      </c>
      <c r="M243" s="26"/>
      <c r="N243" s="26"/>
    </row>
    <row r="244" customFormat="false" ht="15" hidden="false" customHeight="true" outlineLevel="0" collapsed="false">
      <c r="A244" s="27" t="s">
        <v>957</v>
      </c>
      <c r="B244" s="28" t="s">
        <v>958</v>
      </c>
      <c r="C244" s="28" t="s">
        <v>959</v>
      </c>
      <c r="D244" s="29" t="n">
        <v>16.6734583233441</v>
      </c>
      <c r="E244" s="24" t="s">
        <v>21</v>
      </c>
      <c r="F244" s="29" t="n">
        <v>14.2345933595134</v>
      </c>
      <c r="G244" s="24" t="s">
        <v>21</v>
      </c>
      <c r="H244" s="29" t="n">
        <v>33.7132942468003</v>
      </c>
      <c r="I244" s="24" t="s">
        <v>21</v>
      </c>
      <c r="J244" s="30" t="s">
        <v>960</v>
      </c>
      <c r="M244" s="26"/>
      <c r="N244" s="26"/>
    </row>
    <row r="245" customFormat="false" ht="15" hidden="false" customHeight="true" outlineLevel="0" collapsed="false">
      <c r="A245" s="27" t="s">
        <v>961</v>
      </c>
      <c r="B245" s="28" t="s">
        <v>962</v>
      </c>
      <c r="C245" s="28" t="s">
        <v>963</v>
      </c>
      <c r="D245" s="29" t="n">
        <v>5.44009897675365</v>
      </c>
      <c r="E245" s="24" t="s">
        <v>21</v>
      </c>
      <c r="F245" s="29" t="n">
        <v>2.05810708672433</v>
      </c>
      <c r="G245" s="24" t="s">
        <v>21</v>
      </c>
      <c r="H245" s="29" t="n">
        <v>2.03437402004358</v>
      </c>
      <c r="I245" s="24" t="s">
        <v>21</v>
      </c>
      <c r="J245" s="30" t="s">
        <v>964</v>
      </c>
      <c r="M245" s="26"/>
      <c r="N245" s="26"/>
    </row>
    <row r="246" customFormat="false" ht="15" hidden="false" customHeight="true" outlineLevel="0" collapsed="false">
      <c r="A246" s="27" t="s">
        <v>965</v>
      </c>
      <c r="B246" s="28" t="s">
        <v>966</v>
      </c>
      <c r="C246" s="28" t="s">
        <v>967</v>
      </c>
      <c r="D246" s="29" t="n">
        <v>3.07252950933802</v>
      </c>
      <c r="E246" s="24" t="s">
        <v>16</v>
      </c>
      <c r="F246" s="29" t="n">
        <v>1.94741399731941</v>
      </c>
      <c r="G246" s="24" t="s">
        <v>16</v>
      </c>
      <c r="H246" s="29" t="n">
        <v>1.17469467046733</v>
      </c>
      <c r="I246" s="24" t="s">
        <v>16</v>
      </c>
      <c r="J246" s="30" t="s">
        <v>968</v>
      </c>
      <c r="M246" s="26"/>
      <c r="N246" s="26"/>
    </row>
    <row r="247" customFormat="false" ht="15" hidden="false" customHeight="true" outlineLevel="0" collapsed="false">
      <c r="A247" s="27" t="s">
        <v>969</v>
      </c>
      <c r="B247" s="28" t="s">
        <v>970</v>
      </c>
      <c r="C247" s="28" t="s">
        <v>971</v>
      </c>
      <c r="D247" s="29" t="n">
        <v>3.23716574268212</v>
      </c>
      <c r="E247" s="24" t="s">
        <v>16</v>
      </c>
      <c r="F247" s="29" t="n">
        <v>4.22648901431029</v>
      </c>
      <c r="G247" s="24" t="s">
        <v>16</v>
      </c>
      <c r="H247" s="29" t="n">
        <v>1.91479219872599</v>
      </c>
      <c r="I247" s="24" t="s">
        <v>16</v>
      </c>
      <c r="J247" s="30" t="s">
        <v>972</v>
      </c>
      <c r="M247" s="26"/>
      <c r="N247" s="26"/>
    </row>
    <row r="248" customFormat="false" ht="15" hidden="false" customHeight="true" outlineLevel="0" collapsed="false">
      <c r="A248" s="27" t="s">
        <v>973</v>
      </c>
      <c r="B248" s="28" t="s">
        <v>974</v>
      </c>
      <c r="C248" s="28" t="s">
        <v>975</v>
      </c>
      <c r="D248" s="29" t="n">
        <v>1.2485456769794</v>
      </c>
      <c r="E248" s="24" t="s">
        <v>16</v>
      </c>
      <c r="F248" s="29" t="n">
        <v>3.84695930094365</v>
      </c>
      <c r="G248" s="24" t="s">
        <v>16</v>
      </c>
      <c r="H248" s="29" t="n">
        <v>3.03120046582232</v>
      </c>
      <c r="I248" s="24" t="s">
        <v>16</v>
      </c>
      <c r="J248" s="30" t="s">
        <v>976</v>
      </c>
      <c r="M248" s="26"/>
      <c r="N248" s="26"/>
    </row>
    <row r="249" customFormat="false" ht="15" hidden="false" customHeight="true" outlineLevel="0" collapsed="false">
      <c r="A249" s="27" t="s">
        <v>977</v>
      </c>
      <c r="B249" s="28" t="s">
        <v>978</v>
      </c>
      <c r="C249" s="28" t="s">
        <v>979</v>
      </c>
      <c r="D249" s="29" t="n">
        <v>3.27716133804656</v>
      </c>
      <c r="E249" s="24" t="s">
        <v>16</v>
      </c>
      <c r="F249" s="29" t="n">
        <v>2.66476233338502</v>
      </c>
      <c r="G249" s="24" t="s">
        <v>16</v>
      </c>
      <c r="H249" s="29" t="n">
        <v>1.03548601425879</v>
      </c>
      <c r="I249" s="24" t="s">
        <v>16</v>
      </c>
      <c r="J249" s="30" t="s">
        <v>980</v>
      </c>
      <c r="M249" s="26"/>
      <c r="N249" s="26"/>
    </row>
    <row r="250" customFormat="false" ht="15" hidden="false" customHeight="true" outlineLevel="0" collapsed="false">
      <c r="A250" s="27" t="s">
        <v>981</v>
      </c>
      <c r="B250" s="28" t="s">
        <v>982</v>
      </c>
      <c r="C250" s="28" t="s">
        <v>983</v>
      </c>
      <c r="D250" s="29" t="n">
        <v>3.94510910603445</v>
      </c>
      <c r="E250" s="24" t="s">
        <v>16</v>
      </c>
      <c r="F250" s="29" t="n">
        <v>2.68682352647728</v>
      </c>
      <c r="G250" s="24" t="s">
        <v>16</v>
      </c>
      <c r="H250" s="29" t="n">
        <v>1.14432797779087</v>
      </c>
      <c r="I250" s="24" t="s">
        <v>21</v>
      </c>
      <c r="J250" s="30" t="s">
        <v>984</v>
      </c>
      <c r="M250" s="26"/>
      <c r="N250" s="26"/>
    </row>
    <row r="251" customFormat="false" ht="15" hidden="false" customHeight="true" outlineLevel="0" collapsed="false">
      <c r="A251" s="27" t="s">
        <v>985</v>
      </c>
      <c r="B251" s="28" t="s">
        <v>986</v>
      </c>
      <c r="C251" s="28" t="s">
        <v>987</v>
      </c>
      <c r="D251" s="29" t="n">
        <v>2.37711230938788</v>
      </c>
      <c r="E251" s="24" t="s">
        <v>21</v>
      </c>
      <c r="F251" s="29" t="n">
        <v>1.11478412259706</v>
      </c>
      <c r="G251" s="24" t="s">
        <v>21</v>
      </c>
      <c r="H251" s="29" t="n">
        <v>2.52777140224056</v>
      </c>
      <c r="I251" s="24" t="s">
        <v>21</v>
      </c>
      <c r="J251" s="30" t="s">
        <v>988</v>
      </c>
      <c r="M251" s="26"/>
      <c r="N251" s="26"/>
    </row>
    <row r="252" customFormat="false" ht="15" hidden="false" customHeight="true" outlineLevel="0" collapsed="false">
      <c r="A252" s="27" t="s">
        <v>989</v>
      </c>
      <c r="B252" s="28" t="s">
        <v>990</v>
      </c>
      <c r="C252" s="28" t="s">
        <v>991</v>
      </c>
      <c r="D252" s="29" t="n">
        <v>2.23020474985612</v>
      </c>
      <c r="E252" s="24" t="s">
        <v>21</v>
      </c>
      <c r="F252" s="29" t="n">
        <v>1.21507492448155</v>
      </c>
      <c r="G252" s="24" t="s">
        <v>16</v>
      </c>
      <c r="H252" s="29" t="n">
        <v>1.17956781757834</v>
      </c>
      <c r="I252" s="24" t="s">
        <v>16</v>
      </c>
      <c r="J252" s="30" t="s">
        <v>992</v>
      </c>
      <c r="M252" s="26"/>
      <c r="N252" s="26"/>
    </row>
    <row r="253" customFormat="false" ht="15" hidden="false" customHeight="true" outlineLevel="0" collapsed="false">
      <c r="A253" s="27" t="s">
        <v>993</v>
      </c>
      <c r="B253" s="28" t="s">
        <v>994</v>
      </c>
      <c r="C253" s="28" t="s">
        <v>995</v>
      </c>
      <c r="D253" s="29" t="n">
        <v>2.97986271650346</v>
      </c>
      <c r="E253" s="24" t="s">
        <v>21</v>
      </c>
      <c r="F253" s="29" t="n">
        <v>3.72458632482408</v>
      </c>
      <c r="G253" s="24" t="s">
        <v>21</v>
      </c>
      <c r="H253" s="29" t="n">
        <v>3.86025316645285</v>
      </c>
      <c r="I253" s="24" t="s">
        <v>21</v>
      </c>
      <c r="J253" s="30" t="s">
        <v>996</v>
      </c>
      <c r="M253" s="26"/>
      <c r="N253" s="26"/>
    </row>
    <row r="254" customFormat="false" ht="15" hidden="false" customHeight="true" outlineLevel="0" collapsed="false">
      <c r="A254" s="27" t="s">
        <v>997</v>
      </c>
      <c r="B254" s="28" t="s">
        <v>998</v>
      </c>
      <c r="C254" s="28" t="s">
        <v>999</v>
      </c>
      <c r="D254" s="29" t="n">
        <v>2.11083639922661</v>
      </c>
      <c r="E254" s="24" t="s">
        <v>16</v>
      </c>
      <c r="F254" s="29" t="n">
        <v>7.47231893280128</v>
      </c>
      <c r="G254" s="24" t="s">
        <v>16</v>
      </c>
      <c r="H254" s="29" t="n">
        <v>7.89725714229074</v>
      </c>
      <c r="I254" s="24" t="s">
        <v>16</v>
      </c>
      <c r="J254" s="30" t="s">
        <v>1000</v>
      </c>
      <c r="M254" s="26"/>
      <c r="N254" s="26"/>
    </row>
    <row r="255" customFormat="false" ht="15" hidden="false" customHeight="true" outlineLevel="0" collapsed="false">
      <c r="A255" s="27" t="s">
        <v>1001</v>
      </c>
      <c r="B255" s="28" t="s">
        <v>1002</v>
      </c>
      <c r="C255" s="28" t="s">
        <v>1003</v>
      </c>
      <c r="D255" s="29" t="n">
        <v>1.89252050734456</v>
      </c>
      <c r="E255" s="24" t="s">
        <v>16</v>
      </c>
      <c r="F255" s="29" t="n">
        <v>2.37370382011467</v>
      </c>
      <c r="G255" s="24" t="s">
        <v>16</v>
      </c>
      <c r="H255" s="29" t="n">
        <v>3.30158475837592</v>
      </c>
      <c r="I255" s="24" t="s">
        <v>16</v>
      </c>
      <c r="J255" s="30" t="s">
        <v>1004</v>
      </c>
      <c r="M255" s="26"/>
      <c r="N255" s="26"/>
    </row>
    <row r="256" customFormat="false" ht="15" hidden="false" customHeight="true" outlineLevel="0" collapsed="false">
      <c r="A256" s="27" t="s">
        <v>1005</v>
      </c>
      <c r="B256" s="28" t="s">
        <v>1006</v>
      </c>
      <c r="C256" s="28" t="s">
        <v>1007</v>
      </c>
      <c r="D256" s="29" t="n">
        <v>1.11945016142933</v>
      </c>
      <c r="E256" s="24" t="s">
        <v>16</v>
      </c>
      <c r="F256" s="29" t="n">
        <v>12.5452672544868</v>
      </c>
      <c r="G256" s="24" t="s">
        <v>21</v>
      </c>
      <c r="H256" s="29" t="n">
        <v>4.03844026556058</v>
      </c>
      <c r="I256" s="24" t="s">
        <v>21</v>
      </c>
      <c r="J256" s="30" t="s">
        <v>1008</v>
      </c>
      <c r="M256" s="26"/>
      <c r="N256" s="26"/>
    </row>
    <row r="257" customFormat="false" ht="15" hidden="false" customHeight="true" outlineLevel="0" collapsed="false">
      <c r="A257" s="27" t="s">
        <v>1009</v>
      </c>
      <c r="B257" s="28" t="s">
        <v>1010</v>
      </c>
      <c r="C257" s="28" t="s">
        <v>1011</v>
      </c>
      <c r="D257" s="29" t="n">
        <v>2.01063429450369</v>
      </c>
      <c r="E257" s="24" t="s">
        <v>21</v>
      </c>
      <c r="F257" s="29" t="n">
        <v>3.39102463834608</v>
      </c>
      <c r="G257" s="24" t="s">
        <v>21</v>
      </c>
      <c r="H257" s="29" t="n">
        <v>7.89779488608494</v>
      </c>
      <c r="I257" s="24" t="s">
        <v>21</v>
      </c>
      <c r="J257" s="30" t="s">
        <v>1012</v>
      </c>
      <c r="M257" s="26"/>
      <c r="N257" s="26"/>
    </row>
    <row r="258" customFormat="false" ht="15" hidden="false" customHeight="true" outlineLevel="0" collapsed="false">
      <c r="A258" s="27" t="s">
        <v>1013</v>
      </c>
      <c r="B258" s="28" t="s">
        <v>1014</v>
      </c>
      <c r="C258" s="28" t="s">
        <v>1015</v>
      </c>
      <c r="D258" s="29" t="n">
        <v>1.17320767700908</v>
      </c>
      <c r="E258" s="24" t="s">
        <v>21</v>
      </c>
      <c r="F258" s="29" t="n">
        <v>2.68156913732224</v>
      </c>
      <c r="G258" s="24" t="s">
        <v>21</v>
      </c>
      <c r="H258" s="29" t="n">
        <v>2.07340021155594</v>
      </c>
      <c r="I258" s="24" t="s">
        <v>21</v>
      </c>
      <c r="J258" s="30" t="s">
        <v>1016</v>
      </c>
      <c r="M258" s="26"/>
      <c r="N258" s="26"/>
    </row>
    <row r="259" customFormat="false" ht="15" hidden="false" customHeight="true" outlineLevel="0" collapsed="false">
      <c r="A259" s="27" t="s">
        <v>1017</v>
      </c>
      <c r="B259" s="28" t="s">
        <v>1018</v>
      </c>
      <c r="C259" s="28" t="s">
        <v>1019</v>
      </c>
      <c r="D259" s="29" t="n">
        <v>3.65157846966542</v>
      </c>
      <c r="E259" s="24" t="s">
        <v>16</v>
      </c>
      <c r="F259" s="29" t="n">
        <v>3.95342292915889</v>
      </c>
      <c r="G259" s="24" t="s">
        <v>16</v>
      </c>
      <c r="H259" s="29" t="n">
        <v>1.28409501189679</v>
      </c>
      <c r="I259" s="24" t="s">
        <v>16</v>
      </c>
      <c r="J259" s="30" t="s">
        <v>126</v>
      </c>
      <c r="M259" s="26"/>
      <c r="N259" s="26"/>
    </row>
    <row r="260" customFormat="false" ht="15" hidden="false" customHeight="true" outlineLevel="0" collapsed="false">
      <c r="A260" s="27" t="s">
        <v>1020</v>
      </c>
      <c r="B260" s="28" t="s">
        <v>1021</v>
      </c>
      <c r="C260" s="28" t="s">
        <v>1022</v>
      </c>
      <c r="D260" s="29" t="n">
        <v>5.83831829681246</v>
      </c>
      <c r="E260" s="24" t="s">
        <v>21</v>
      </c>
      <c r="F260" s="29" t="n">
        <v>1.13764047561373</v>
      </c>
      <c r="G260" s="24" t="s">
        <v>16</v>
      </c>
      <c r="H260" s="29" t="n">
        <v>2.13492087308682</v>
      </c>
      <c r="I260" s="24" t="s">
        <v>16</v>
      </c>
      <c r="J260" s="30" t="s">
        <v>1023</v>
      </c>
      <c r="M260" s="26"/>
      <c r="N260" s="26"/>
    </row>
    <row r="261" customFormat="false" ht="15" hidden="false" customHeight="true" outlineLevel="0" collapsed="false">
      <c r="A261" s="27" t="s">
        <v>1024</v>
      </c>
      <c r="B261" s="28" t="s">
        <v>1025</v>
      </c>
      <c r="C261" s="28" t="s">
        <v>1026</v>
      </c>
      <c r="D261" s="29" t="n">
        <v>3.69623529812806</v>
      </c>
      <c r="E261" s="24" t="s">
        <v>21</v>
      </c>
      <c r="F261" s="29" t="n">
        <v>2.5139114328543</v>
      </c>
      <c r="G261" s="24" t="s">
        <v>16</v>
      </c>
      <c r="H261" s="29" t="n">
        <v>3.76399062133146</v>
      </c>
      <c r="I261" s="24" t="s">
        <v>16</v>
      </c>
      <c r="J261" s="30" t="s">
        <v>1027</v>
      </c>
      <c r="M261" s="26"/>
      <c r="N261" s="26"/>
    </row>
    <row r="262" customFormat="false" ht="15" hidden="false" customHeight="true" outlineLevel="0" collapsed="false">
      <c r="A262" s="27" t="s">
        <v>1028</v>
      </c>
      <c r="B262" s="28" t="s">
        <v>1029</v>
      </c>
      <c r="C262" s="28" t="s">
        <v>1030</v>
      </c>
      <c r="D262" s="29" t="n">
        <v>1.83823090663916</v>
      </c>
      <c r="E262" s="24" t="s">
        <v>16</v>
      </c>
      <c r="F262" s="29" t="n">
        <v>3.17102723125801</v>
      </c>
      <c r="G262" s="24" t="s">
        <v>16</v>
      </c>
      <c r="H262" s="29" t="n">
        <v>1.50493226013801</v>
      </c>
      <c r="I262" s="24" t="s">
        <v>16</v>
      </c>
      <c r="J262" s="30" t="s">
        <v>1031</v>
      </c>
      <c r="M262" s="26"/>
      <c r="N262" s="26"/>
    </row>
    <row r="263" customFormat="false" ht="15" hidden="false" customHeight="true" outlineLevel="0" collapsed="false">
      <c r="A263" s="27" t="s">
        <v>1032</v>
      </c>
      <c r="B263" s="28" t="s">
        <v>1033</v>
      </c>
      <c r="C263" s="28" t="s">
        <v>1034</v>
      </c>
      <c r="D263" s="29" t="n">
        <v>4.12992085199669</v>
      </c>
      <c r="E263" s="24" t="s">
        <v>16</v>
      </c>
      <c r="F263" s="29" t="n">
        <v>2.65463191339578</v>
      </c>
      <c r="G263" s="24" t="s">
        <v>16</v>
      </c>
      <c r="H263" s="29" t="n">
        <v>1.37949107231712</v>
      </c>
      <c r="I263" s="24" t="s">
        <v>16</v>
      </c>
      <c r="J263" s="30" t="s">
        <v>1035</v>
      </c>
      <c r="M263" s="26"/>
      <c r="N263" s="26"/>
    </row>
    <row r="264" customFormat="false" ht="15" hidden="false" customHeight="true" outlineLevel="0" collapsed="false">
      <c r="A264" s="27" t="s">
        <v>1036</v>
      </c>
      <c r="B264" s="28" t="s">
        <v>1037</v>
      </c>
      <c r="C264" s="28" t="s">
        <v>1038</v>
      </c>
      <c r="D264" s="29" t="n">
        <v>3.90156436319198</v>
      </c>
      <c r="E264" s="24" t="s">
        <v>16</v>
      </c>
      <c r="F264" s="29" t="n">
        <v>8.10033832889273</v>
      </c>
      <c r="G264" s="24" t="s">
        <v>16</v>
      </c>
      <c r="H264" s="29" t="n">
        <v>12.084094782529</v>
      </c>
      <c r="I264" s="24" t="s">
        <v>16</v>
      </c>
      <c r="J264" s="30" t="s">
        <v>1039</v>
      </c>
      <c r="M264" s="26"/>
      <c r="N264" s="26"/>
    </row>
    <row r="265" customFormat="false" ht="15" hidden="false" customHeight="true" outlineLevel="0" collapsed="false">
      <c r="A265" s="27" t="s">
        <v>1040</v>
      </c>
      <c r="B265" s="28" t="s">
        <v>1041</v>
      </c>
      <c r="C265" s="28" t="s">
        <v>1042</v>
      </c>
      <c r="D265" s="29" t="n">
        <v>3.89441266962519</v>
      </c>
      <c r="E265" s="24" t="s">
        <v>16</v>
      </c>
      <c r="F265" s="29" t="n">
        <v>1.9702307424727</v>
      </c>
      <c r="G265" s="24" t="s">
        <v>16</v>
      </c>
      <c r="H265" s="29" t="n">
        <v>1.19274882354267</v>
      </c>
      <c r="I265" s="24" t="s">
        <v>21</v>
      </c>
      <c r="J265" s="30" t="s">
        <v>126</v>
      </c>
      <c r="M265" s="26"/>
      <c r="N265" s="26"/>
    </row>
    <row r="266" customFormat="false" ht="15" hidden="false" customHeight="true" outlineLevel="0" collapsed="false">
      <c r="A266" s="27" t="s">
        <v>1043</v>
      </c>
      <c r="B266" s="28" t="s">
        <v>1044</v>
      </c>
      <c r="C266" s="28" t="s">
        <v>1045</v>
      </c>
      <c r="D266" s="29" t="n">
        <v>4.4652820307939</v>
      </c>
      <c r="E266" s="24" t="s">
        <v>16</v>
      </c>
      <c r="F266" s="29" t="n">
        <v>3.54072157078304</v>
      </c>
      <c r="G266" s="24" t="s">
        <v>16</v>
      </c>
      <c r="H266" s="29" t="n">
        <v>1.10468188843308</v>
      </c>
      <c r="I266" s="24" t="s">
        <v>16</v>
      </c>
      <c r="J266" s="30" t="s">
        <v>1046</v>
      </c>
      <c r="M266" s="26"/>
      <c r="N266" s="26"/>
    </row>
    <row r="267" customFormat="false" ht="15" hidden="false" customHeight="true" outlineLevel="0" collapsed="false">
      <c r="A267" s="27" t="s">
        <v>1047</v>
      </c>
      <c r="B267" s="28" t="s">
        <v>1048</v>
      </c>
      <c r="C267" s="28" t="s">
        <v>1049</v>
      </c>
      <c r="D267" s="29" t="n">
        <v>3.48650366939518</v>
      </c>
      <c r="E267" s="24" t="s">
        <v>16</v>
      </c>
      <c r="F267" s="29" t="n">
        <v>2.03981380249197</v>
      </c>
      <c r="G267" s="24" t="s">
        <v>16</v>
      </c>
      <c r="H267" s="29" t="n">
        <v>1.06916987959707</v>
      </c>
      <c r="I267" s="24" t="s">
        <v>16</v>
      </c>
      <c r="J267" s="30" t="s">
        <v>1050</v>
      </c>
      <c r="M267" s="26"/>
      <c r="N267" s="26"/>
    </row>
    <row r="268" customFormat="false" ht="15" hidden="false" customHeight="true" outlineLevel="0" collapsed="false">
      <c r="A268" s="27" t="s">
        <v>1051</v>
      </c>
      <c r="B268" s="28" t="s">
        <v>1052</v>
      </c>
      <c r="C268" s="28" t="s">
        <v>1053</v>
      </c>
      <c r="D268" s="29" t="n">
        <v>2.43431725317933</v>
      </c>
      <c r="E268" s="24" t="s">
        <v>16</v>
      </c>
      <c r="F268" s="29" t="n">
        <v>1.30881410684305</v>
      </c>
      <c r="G268" s="24" t="s">
        <v>16</v>
      </c>
      <c r="H268" s="29" t="n">
        <v>1.27671882942818</v>
      </c>
      <c r="I268" s="24" t="s">
        <v>16</v>
      </c>
      <c r="J268" s="30" t="s">
        <v>1054</v>
      </c>
      <c r="M268" s="26"/>
      <c r="N268" s="26"/>
    </row>
    <row r="269" customFormat="false" ht="15" hidden="false" customHeight="true" outlineLevel="0" collapsed="false">
      <c r="A269" s="27" t="s">
        <v>1055</v>
      </c>
      <c r="B269" s="28" t="s">
        <v>1056</v>
      </c>
      <c r="C269" s="28" t="s">
        <v>1057</v>
      </c>
      <c r="D269" s="29" t="n">
        <v>3.07122079420277</v>
      </c>
      <c r="E269" s="24" t="s">
        <v>16</v>
      </c>
      <c r="F269" s="29" t="n">
        <v>2.29491751412481</v>
      </c>
      <c r="G269" s="24" t="s">
        <v>16</v>
      </c>
      <c r="H269" s="29" t="n">
        <v>1.49843254210829</v>
      </c>
      <c r="I269" s="24" t="s">
        <v>16</v>
      </c>
      <c r="J269" s="30" t="s">
        <v>1058</v>
      </c>
      <c r="M269" s="26"/>
      <c r="N269" s="26"/>
    </row>
    <row r="270" customFormat="false" ht="15" hidden="false" customHeight="true" outlineLevel="0" collapsed="false">
      <c r="A270" s="27" t="s">
        <v>1059</v>
      </c>
      <c r="B270" s="28" t="s">
        <v>1060</v>
      </c>
      <c r="C270" s="28" t="s">
        <v>1061</v>
      </c>
      <c r="D270" s="29" t="n">
        <v>2.19882247871191</v>
      </c>
      <c r="E270" s="24" t="s">
        <v>16</v>
      </c>
      <c r="F270" s="29" t="n">
        <v>1.01924819598356</v>
      </c>
      <c r="G270" s="24" t="s">
        <v>16</v>
      </c>
      <c r="H270" s="29" t="n">
        <v>1.14920149649408</v>
      </c>
      <c r="I270" s="24" t="s">
        <v>16</v>
      </c>
      <c r="J270" s="30" t="s">
        <v>1062</v>
      </c>
      <c r="M270" s="26"/>
      <c r="N270" s="26"/>
    </row>
    <row r="271" customFormat="false" ht="15" hidden="false" customHeight="true" outlineLevel="0" collapsed="false">
      <c r="A271" s="27" t="s">
        <v>1063</v>
      </c>
      <c r="B271" s="28" t="s">
        <v>1064</v>
      </c>
      <c r="C271" s="28" t="s">
        <v>1065</v>
      </c>
      <c r="D271" s="29" t="n">
        <v>2.65715029646104</v>
      </c>
      <c r="E271" s="24" t="s">
        <v>16</v>
      </c>
      <c r="F271" s="29" t="n">
        <v>1.46807857161331</v>
      </c>
      <c r="G271" s="24" t="s">
        <v>16</v>
      </c>
      <c r="H271" s="29" t="n">
        <v>1.23460672645334</v>
      </c>
      <c r="I271" s="24" t="s">
        <v>16</v>
      </c>
      <c r="J271" s="30" t="s">
        <v>1066</v>
      </c>
      <c r="M271" s="26"/>
      <c r="N271" s="26"/>
    </row>
    <row r="272" customFormat="false" ht="15" hidden="false" customHeight="true" outlineLevel="0" collapsed="false">
      <c r="A272" s="27" t="s">
        <v>1067</v>
      </c>
      <c r="B272" s="28" t="s">
        <v>1068</v>
      </c>
      <c r="C272" s="28" t="s">
        <v>1069</v>
      </c>
      <c r="D272" s="29" t="n">
        <v>2.45848848854547</v>
      </c>
      <c r="E272" s="24" t="s">
        <v>21</v>
      </c>
      <c r="F272" s="29" t="n">
        <v>1.03278931649508</v>
      </c>
      <c r="G272" s="24" t="s">
        <v>16</v>
      </c>
      <c r="H272" s="29" t="n">
        <v>1.48947344210604</v>
      </c>
      <c r="I272" s="24" t="s">
        <v>21</v>
      </c>
      <c r="J272" s="30" t="s">
        <v>1070</v>
      </c>
      <c r="M272" s="26"/>
      <c r="N272" s="26"/>
    </row>
    <row r="273" customFormat="false" ht="15" hidden="false" customHeight="true" outlineLevel="0" collapsed="false">
      <c r="A273" s="27" t="s">
        <v>1071</v>
      </c>
      <c r="B273" s="28" t="s">
        <v>1072</v>
      </c>
      <c r="C273" s="28" t="s">
        <v>1073</v>
      </c>
      <c r="D273" s="29" t="n">
        <v>1.89157454592246</v>
      </c>
      <c r="E273" s="24" t="s">
        <v>21</v>
      </c>
      <c r="F273" s="29" t="n">
        <v>2.07524514090575</v>
      </c>
      <c r="G273" s="24" t="s">
        <v>21</v>
      </c>
      <c r="H273" s="29" t="n">
        <v>2.43517828635958</v>
      </c>
      <c r="I273" s="24" t="s">
        <v>21</v>
      </c>
      <c r="J273" s="30" t="s">
        <v>1074</v>
      </c>
      <c r="M273" s="26"/>
      <c r="N273" s="26"/>
    </row>
    <row r="274" customFormat="false" ht="15" hidden="false" customHeight="true" outlineLevel="0" collapsed="false">
      <c r="A274" s="27" t="s">
        <v>1075</v>
      </c>
      <c r="B274" s="28" t="s">
        <v>1076</v>
      </c>
      <c r="C274" s="28" t="s">
        <v>1077</v>
      </c>
      <c r="D274" s="29" t="n">
        <v>2.87851959532056</v>
      </c>
      <c r="E274" s="24" t="s">
        <v>16</v>
      </c>
      <c r="F274" s="29" t="n">
        <v>1.62424974272471</v>
      </c>
      <c r="G274" s="24" t="s">
        <v>16</v>
      </c>
      <c r="H274" s="29" t="n">
        <v>1.29078035555823</v>
      </c>
      <c r="I274" s="24" t="s">
        <v>16</v>
      </c>
      <c r="J274" s="30" t="s">
        <v>1078</v>
      </c>
      <c r="M274" s="26"/>
      <c r="N274" s="26"/>
    </row>
    <row r="275" customFormat="false" ht="15" hidden="false" customHeight="true" outlineLevel="0" collapsed="false">
      <c r="A275" s="27" t="s">
        <v>1079</v>
      </c>
      <c r="B275" s="28" t="s">
        <v>1080</v>
      </c>
      <c r="C275" s="28" t="s">
        <v>1081</v>
      </c>
      <c r="D275" s="29" t="n">
        <v>3.26936896091354</v>
      </c>
      <c r="E275" s="24" t="s">
        <v>16</v>
      </c>
      <c r="F275" s="29" t="n">
        <v>2.60124541432018</v>
      </c>
      <c r="G275" s="24" t="s">
        <v>16</v>
      </c>
      <c r="H275" s="29" t="n">
        <v>1.11956116826888</v>
      </c>
      <c r="I275" s="24" t="s">
        <v>16</v>
      </c>
      <c r="J275" s="30" t="s">
        <v>1050</v>
      </c>
      <c r="M275" s="26"/>
      <c r="N275" s="26"/>
    </row>
    <row r="276" customFormat="false" ht="15" hidden="false" customHeight="true" outlineLevel="0" collapsed="false">
      <c r="A276" s="27" t="s">
        <v>1082</v>
      </c>
      <c r="B276" s="28" t="s">
        <v>1083</v>
      </c>
      <c r="C276" s="28" t="s">
        <v>1084</v>
      </c>
      <c r="D276" s="29" t="n">
        <v>1.39322908725222</v>
      </c>
      <c r="E276" s="24" t="s">
        <v>16</v>
      </c>
      <c r="F276" s="29" t="n">
        <v>2.36557018715643</v>
      </c>
      <c r="G276" s="24" t="s">
        <v>16</v>
      </c>
      <c r="H276" s="29" t="n">
        <v>2.69714789699855</v>
      </c>
      <c r="I276" s="24" t="s">
        <v>16</v>
      </c>
      <c r="J276" s="30" t="s">
        <v>1085</v>
      </c>
      <c r="M276" s="26"/>
      <c r="N276" s="26"/>
    </row>
    <row r="277" customFormat="false" ht="15" hidden="false" customHeight="true" outlineLevel="0" collapsed="false">
      <c r="A277" s="27" t="s">
        <v>1086</v>
      </c>
      <c r="B277" s="28" t="s">
        <v>1087</v>
      </c>
      <c r="C277" s="28" t="s">
        <v>1088</v>
      </c>
      <c r="D277" s="29" t="n">
        <v>1.45926895022209</v>
      </c>
      <c r="E277" s="24" t="s">
        <v>21</v>
      </c>
      <c r="F277" s="29" t="n">
        <v>3.03554108563158</v>
      </c>
      <c r="G277" s="24" t="s">
        <v>16</v>
      </c>
      <c r="H277" s="29" t="n">
        <v>1.97608353234146</v>
      </c>
      <c r="I277" s="24" t="s">
        <v>16</v>
      </c>
      <c r="J277" s="30" t="s">
        <v>1089</v>
      </c>
      <c r="M277" s="26"/>
      <c r="N277" s="26"/>
    </row>
    <row r="278" customFormat="false" ht="15" hidden="false" customHeight="true" outlineLevel="0" collapsed="false">
      <c r="A278" s="27" t="s">
        <v>1090</v>
      </c>
      <c r="B278" s="28" t="s">
        <v>1091</v>
      </c>
      <c r="C278" s="28" t="s">
        <v>1092</v>
      </c>
      <c r="D278" s="29" t="n">
        <v>2.38699906283484</v>
      </c>
      <c r="E278" s="24" t="s">
        <v>16</v>
      </c>
      <c r="F278" s="29" t="n">
        <v>1.18889205602905</v>
      </c>
      <c r="G278" s="24" t="s">
        <v>16</v>
      </c>
      <c r="H278" s="29" t="n">
        <v>1.38402347180054</v>
      </c>
      <c r="I278" s="24" t="s">
        <v>21</v>
      </c>
      <c r="J278" s="30" t="s">
        <v>1093</v>
      </c>
      <c r="M278" s="26"/>
      <c r="N278" s="26"/>
    </row>
    <row r="279" customFormat="false" ht="15" hidden="false" customHeight="true" outlineLevel="0" collapsed="false">
      <c r="A279" s="27" t="s">
        <v>1094</v>
      </c>
      <c r="B279" s="28" t="s">
        <v>1095</v>
      </c>
      <c r="C279" s="28" t="s">
        <v>1096</v>
      </c>
      <c r="D279" s="29" t="n">
        <v>2.22497066231674</v>
      </c>
      <c r="E279" s="24" t="s">
        <v>21</v>
      </c>
      <c r="F279" s="29" t="n">
        <v>2.56275861806</v>
      </c>
      <c r="G279" s="24" t="s">
        <v>21</v>
      </c>
      <c r="H279" s="29" t="n">
        <v>1.63125324696829</v>
      </c>
      <c r="I279" s="24" t="s">
        <v>21</v>
      </c>
      <c r="J279" s="30" t="s">
        <v>1097</v>
      </c>
      <c r="M279" s="26"/>
      <c r="N279" s="26"/>
    </row>
    <row r="280" customFormat="false" ht="15" hidden="false" customHeight="true" outlineLevel="0" collapsed="false">
      <c r="A280" s="27" t="s">
        <v>1098</v>
      </c>
      <c r="B280" s="28" t="s">
        <v>1099</v>
      </c>
      <c r="C280" s="28" t="s">
        <v>1100</v>
      </c>
      <c r="D280" s="29" t="n">
        <v>1.81018665930684</v>
      </c>
      <c r="E280" s="24" t="s">
        <v>16</v>
      </c>
      <c r="F280" s="29" t="n">
        <v>3.84591959184519</v>
      </c>
      <c r="G280" s="24" t="s">
        <v>21</v>
      </c>
      <c r="H280" s="29" t="n">
        <v>10.0170467921729</v>
      </c>
      <c r="I280" s="24" t="s">
        <v>21</v>
      </c>
      <c r="J280" s="30" t="s">
        <v>1101</v>
      </c>
      <c r="M280" s="26"/>
      <c r="N280" s="26"/>
    </row>
    <row r="281" customFormat="false" ht="15" hidden="false" customHeight="true" outlineLevel="0" collapsed="false">
      <c r="A281" s="27" t="s">
        <v>1102</v>
      </c>
      <c r="B281" s="28" t="s">
        <v>1103</v>
      </c>
      <c r="C281" s="28" t="s">
        <v>1104</v>
      </c>
      <c r="D281" s="29" t="n">
        <v>3.56192111719555</v>
      </c>
      <c r="E281" s="24" t="s">
        <v>21</v>
      </c>
      <c r="F281" s="29" t="n">
        <v>1.47013242302325</v>
      </c>
      <c r="G281" s="24" t="s">
        <v>21</v>
      </c>
      <c r="H281" s="29" t="n">
        <v>1.36069845173436</v>
      </c>
      <c r="I281" s="24" t="s">
        <v>21</v>
      </c>
      <c r="J281" s="30" t="s">
        <v>1105</v>
      </c>
      <c r="M281" s="26"/>
      <c r="N281" s="26"/>
    </row>
    <row r="282" customFormat="false" ht="15" hidden="false" customHeight="true" outlineLevel="0" collapsed="false">
      <c r="A282" s="27" t="s">
        <v>1106</v>
      </c>
      <c r="B282" s="28" t="s">
        <v>1107</v>
      </c>
      <c r="C282" s="28" t="s">
        <v>1108</v>
      </c>
      <c r="D282" s="29" t="n">
        <v>1.41834944876633</v>
      </c>
      <c r="E282" s="24" t="s">
        <v>21</v>
      </c>
      <c r="F282" s="29" t="n">
        <v>3.19611778235069</v>
      </c>
      <c r="G282" s="24" t="s">
        <v>21</v>
      </c>
      <c r="H282" s="29" t="n">
        <v>1.52043142086024</v>
      </c>
      <c r="I282" s="24" t="s">
        <v>21</v>
      </c>
      <c r="J282" s="30" t="s">
        <v>1109</v>
      </c>
      <c r="M282" s="26"/>
      <c r="N282" s="26"/>
    </row>
    <row r="283" customFormat="false" ht="15" hidden="false" customHeight="true" outlineLevel="0" collapsed="false">
      <c r="A283" s="27" t="s">
        <v>1110</v>
      </c>
      <c r="B283" s="28" t="s">
        <v>1111</v>
      </c>
      <c r="C283" s="28" t="s">
        <v>1112</v>
      </c>
      <c r="D283" s="29" t="n">
        <v>14.9390993332401</v>
      </c>
      <c r="E283" s="24" t="s">
        <v>16</v>
      </c>
      <c r="F283" s="29" t="n">
        <v>2.64712257432477</v>
      </c>
      <c r="G283" s="24" t="s">
        <v>16</v>
      </c>
      <c r="H283" s="29" t="n">
        <v>1.43468641246605</v>
      </c>
      <c r="I283" s="24" t="s">
        <v>16</v>
      </c>
      <c r="J283" s="30" t="s">
        <v>1113</v>
      </c>
      <c r="M283" s="26"/>
      <c r="N283" s="26"/>
    </row>
    <row r="284" customFormat="false" ht="15" hidden="false" customHeight="true" outlineLevel="0" collapsed="false">
      <c r="A284" s="27" t="s">
        <v>1114</v>
      </c>
      <c r="B284" s="28" t="s">
        <v>1115</v>
      </c>
      <c r="C284" s="28" t="s">
        <v>1116</v>
      </c>
      <c r="D284" s="29" t="n">
        <v>1.74446281659544</v>
      </c>
      <c r="E284" s="24" t="s">
        <v>21</v>
      </c>
      <c r="F284" s="29" t="n">
        <v>2.64284817839294</v>
      </c>
      <c r="G284" s="24" t="s">
        <v>21</v>
      </c>
      <c r="H284" s="29" t="n">
        <v>1.46473168184781</v>
      </c>
      <c r="I284" s="24" t="s">
        <v>21</v>
      </c>
      <c r="J284" s="30" t="s">
        <v>1117</v>
      </c>
      <c r="M284" s="26"/>
      <c r="N284" s="26"/>
    </row>
    <row r="285" customFormat="false" ht="15" hidden="false" customHeight="true" outlineLevel="0" collapsed="false">
      <c r="A285" s="27" t="s">
        <v>1118</v>
      </c>
      <c r="B285" s="28" t="s">
        <v>1119</v>
      </c>
      <c r="C285" s="28" t="s">
        <v>1120</v>
      </c>
      <c r="D285" s="29" t="n">
        <v>1.71949163804568</v>
      </c>
      <c r="E285" s="24" t="s">
        <v>21</v>
      </c>
      <c r="F285" s="29" t="n">
        <v>2.61719251535452</v>
      </c>
      <c r="G285" s="24" t="s">
        <v>21</v>
      </c>
      <c r="H285" s="29" t="n">
        <v>1.44131337747361</v>
      </c>
      <c r="I285" s="24" t="s">
        <v>21</v>
      </c>
      <c r="J285" s="30" t="s">
        <v>1121</v>
      </c>
      <c r="M285" s="26"/>
      <c r="N285" s="26"/>
    </row>
    <row r="286" customFormat="false" ht="15" hidden="false" customHeight="true" outlineLevel="0" collapsed="false">
      <c r="A286" s="27" t="s">
        <v>1122</v>
      </c>
      <c r="B286" s="28" t="s">
        <v>1123</v>
      </c>
      <c r="C286" s="28" t="s">
        <v>1124</v>
      </c>
      <c r="D286" s="29" t="n">
        <v>1.89827830914549</v>
      </c>
      <c r="E286" s="24" t="s">
        <v>21</v>
      </c>
      <c r="F286" s="29" t="n">
        <v>1.93213964709904</v>
      </c>
      <c r="G286" s="24" t="s">
        <v>21</v>
      </c>
      <c r="H286" s="29" t="n">
        <v>2.50849789070765</v>
      </c>
      <c r="I286" s="24" t="s">
        <v>21</v>
      </c>
      <c r="J286" s="30" t="s">
        <v>1125</v>
      </c>
      <c r="M286" s="26"/>
      <c r="N286" s="26"/>
    </row>
    <row r="287" customFormat="false" ht="15" hidden="false" customHeight="true" outlineLevel="0" collapsed="false">
      <c r="A287" s="27" t="s">
        <v>1126</v>
      </c>
      <c r="B287" s="28" t="s">
        <v>1127</v>
      </c>
      <c r="C287" s="28" t="s">
        <v>1128</v>
      </c>
      <c r="D287" s="29" t="n">
        <v>1.41885175722648</v>
      </c>
      <c r="E287" s="24" t="s">
        <v>21</v>
      </c>
      <c r="F287" s="29" t="n">
        <v>2.38621945983535</v>
      </c>
      <c r="G287" s="24" t="s">
        <v>21</v>
      </c>
      <c r="H287" s="29" t="n">
        <v>1.33538214673694</v>
      </c>
      <c r="I287" s="24" t="s">
        <v>21</v>
      </c>
      <c r="J287" s="30" t="s">
        <v>1129</v>
      </c>
      <c r="M287" s="26"/>
      <c r="N287" s="26"/>
    </row>
    <row r="288" customFormat="false" ht="15" hidden="false" customHeight="true" outlineLevel="0" collapsed="false">
      <c r="A288" s="27" t="s">
        <v>1130</v>
      </c>
      <c r="B288" s="28" t="s">
        <v>1131</v>
      </c>
      <c r="C288" s="28" t="s">
        <v>1132</v>
      </c>
      <c r="D288" s="29" t="n">
        <v>1.52467566547187</v>
      </c>
      <c r="E288" s="24" t="s">
        <v>21</v>
      </c>
      <c r="F288" s="29" t="n">
        <v>2.69943812776334</v>
      </c>
      <c r="G288" s="24" t="s">
        <v>21</v>
      </c>
      <c r="H288" s="29" t="n">
        <v>1.03412453755432</v>
      </c>
      <c r="I288" s="24" t="s">
        <v>21</v>
      </c>
      <c r="J288" s="30" t="s">
        <v>1133</v>
      </c>
      <c r="M288" s="26"/>
      <c r="N288" s="26"/>
    </row>
    <row r="289" customFormat="false" ht="15" hidden="false" customHeight="true" outlineLevel="0" collapsed="false">
      <c r="A289" s="27" t="s">
        <v>1134</v>
      </c>
      <c r="B289" s="28" t="s">
        <v>1135</v>
      </c>
      <c r="C289" s="28" t="s">
        <v>1136</v>
      </c>
      <c r="D289" s="29" t="n">
        <v>1.2099888389437</v>
      </c>
      <c r="E289" s="24" t="s">
        <v>21</v>
      </c>
      <c r="F289" s="29" t="n">
        <v>3.03835117016479</v>
      </c>
      <c r="G289" s="24" t="s">
        <v>21</v>
      </c>
      <c r="H289" s="29" t="n">
        <v>1.3423940929578</v>
      </c>
      <c r="I289" s="24" t="s">
        <v>21</v>
      </c>
      <c r="J289" s="30" t="s">
        <v>1137</v>
      </c>
      <c r="M289" s="26"/>
      <c r="N289" s="26"/>
    </row>
    <row r="290" customFormat="false" ht="15" hidden="false" customHeight="true" outlineLevel="0" collapsed="false">
      <c r="A290" s="27" t="s">
        <v>1138</v>
      </c>
      <c r="B290" s="28" t="s">
        <v>1139</v>
      </c>
      <c r="C290" s="28" t="s">
        <v>1140</v>
      </c>
      <c r="D290" s="29" t="n">
        <v>2.33417274318915</v>
      </c>
      <c r="E290" s="24" t="s">
        <v>16</v>
      </c>
      <c r="F290" s="29" t="n">
        <v>2.13624793896293</v>
      </c>
      <c r="G290" s="24" t="s">
        <v>16</v>
      </c>
      <c r="H290" s="29" t="n">
        <v>2.32039626142889</v>
      </c>
      <c r="I290" s="24" t="s">
        <v>16</v>
      </c>
      <c r="J290" s="30" t="s">
        <v>1141</v>
      </c>
      <c r="M290" s="26"/>
      <c r="N290" s="26"/>
    </row>
    <row r="291" customFormat="false" ht="15" hidden="false" customHeight="true" outlineLevel="0" collapsed="false">
      <c r="A291" s="27" t="s">
        <v>1142</v>
      </c>
      <c r="B291" s="28" t="s">
        <v>1143</v>
      </c>
      <c r="C291" s="28" t="s">
        <v>1144</v>
      </c>
      <c r="D291" s="29" t="n">
        <v>2.18209611562014</v>
      </c>
      <c r="E291" s="24" t="s">
        <v>21</v>
      </c>
      <c r="F291" s="29" t="n">
        <v>3.79327579032227</v>
      </c>
      <c r="G291" s="24" t="s">
        <v>21</v>
      </c>
      <c r="H291" s="29" t="n">
        <v>5.59038754831195</v>
      </c>
      <c r="I291" s="24" t="s">
        <v>21</v>
      </c>
      <c r="J291" s="30" t="s">
        <v>1145</v>
      </c>
      <c r="M291" s="26"/>
      <c r="N291" s="26"/>
    </row>
    <row r="292" customFormat="false" ht="15" hidden="false" customHeight="true" outlineLevel="0" collapsed="false">
      <c r="A292" s="27" t="s">
        <v>1146</v>
      </c>
      <c r="B292" s="28" t="s">
        <v>1147</v>
      </c>
      <c r="C292" s="28" t="s">
        <v>1148</v>
      </c>
      <c r="D292" s="29" t="n">
        <v>5.86896660881901</v>
      </c>
      <c r="E292" s="24" t="s">
        <v>21</v>
      </c>
      <c r="F292" s="29" t="n">
        <v>7.84172745065398</v>
      </c>
      <c r="G292" s="24" t="s">
        <v>21</v>
      </c>
      <c r="H292" s="29" t="n">
        <v>7.75145496781283</v>
      </c>
      <c r="I292" s="24" t="s">
        <v>21</v>
      </c>
      <c r="J292" s="30" t="s">
        <v>1149</v>
      </c>
      <c r="M292" s="26"/>
      <c r="N292" s="26"/>
    </row>
    <row r="293" customFormat="false" ht="15" hidden="false" customHeight="true" outlineLevel="0" collapsed="false">
      <c r="A293" s="27" t="s">
        <v>1150</v>
      </c>
      <c r="B293" s="28" t="s">
        <v>1151</v>
      </c>
      <c r="C293" s="28" t="s">
        <v>1152</v>
      </c>
      <c r="D293" s="29" t="n">
        <v>2.29580816950679</v>
      </c>
      <c r="E293" s="24" t="s">
        <v>16</v>
      </c>
      <c r="F293" s="29" t="n">
        <v>1.9066509445971</v>
      </c>
      <c r="G293" s="24" t="s">
        <v>16</v>
      </c>
      <c r="H293" s="29" t="n">
        <v>1.39519252427979</v>
      </c>
      <c r="I293" s="24" t="s">
        <v>16</v>
      </c>
      <c r="J293" s="30" t="s">
        <v>1153</v>
      </c>
      <c r="M293" s="26"/>
      <c r="N293" s="26"/>
    </row>
    <row r="294" customFormat="false" ht="15" hidden="false" customHeight="true" outlineLevel="0" collapsed="false">
      <c r="A294" s="27" t="s">
        <v>1154</v>
      </c>
      <c r="B294" s="28" t="s">
        <v>1155</v>
      </c>
      <c r="C294" s="28" t="s">
        <v>1156</v>
      </c>
      <c r="D294" s="29" t="n">
        <v>3.97798260259081</v>
      </c>
      <c r="E294" s="24" t="s">
        <v>21</v>
      </c>
      <c r="F294" s="29" t="n">
        <v>2.92543510803078</v>
      </c>
      <c r="G294" s="24" t="s">
        <v>16</v>
      </c>
      <c r="H294" s="29" t="n">
        <v>1.04735915597646</v>
      </c>
      <c r="I294" s="24" t="s">
        <v>21</v>
      </c>
      <c r="J294" s="30" t="s">
        <v>1157</v>
      </c>
      <c r="M294" s="26"/>
      <c r="N294" s="26"/>
    </row>
    <row r="295" customFormat="false" ht="15" hidden="false" customHeight="true" outlineLevel="0" collapsed="false">
      <c r="A295" s="27" t="s">
        <v>1158</v>
      </c>
      <c r="B295" s="28" t="s">
        <v>1159</v>
      </c>
      <c r="C295" s="28" t="s">
        <v>1160</v>
      </c>
      <c r="D295" s="29" t="n">
        <v>21.6132077158353</v>
      </c>
      <c r="E295" s="24" t="s">
        <v>21</v>
      </c>
      <c r="F295" s="29" t="n">
        <v>17.9486720041547</v>
      </c>
      <c r="G295" s="24" t="s">
        <v>21</v>
      </c>
      <c r="H295" s="29" t="n">
        <v>41.3231033777654</v>
      </c>
      <c r="I295" s="24" t="s">
        <v>21</v>
      </c>
      <c r="J295" s="30" t="s">
        <v>1161</v>
      </c>
      <c r="M295" s="26"/>
      <c r="N295" s="26"/>
    </row>
    <row r="296" customFormat="false" ht="15" hidden="false" customHeight="true" outlineLevel="0" collapsed="false">
      <c r="A296" s="27" t="s">
        <v>1162</v>
      </c>
      <c r="B296" s="28" t="s">
        <v>1163</v>
      </c>
      <c r="C296" s="28" t="s">
        <v>1164</v>
      </c>
      <c r="D296" s="29" t="n">
        <v>4.35787888090514</v>
      </c>
      <c r="E296" s="24" t="s">
        <v>21</v>
      </c>
      <c r="F296" s="29" t="n">
        <v>3.88956855013225</v>
      </c>
      <c r="G296" s="24" t="s">
        <v>16</v>
      </c>
      <c r="H296" s="29" t="n">
        <v>3.21784232036647</v>
      </c>
      <c r="I296" s="24" t="s">
        <v>16</v>
      </c>
      <c r="J296" s="30" t="s">
        <v>1165</v>
      </c>
      <c r="M296" s="26"/>
      <c r="N296" s="26"/>
    </row>
    <row r="297" customFormat="false" ht="15" hidden="false" customHeight="true" outlineLevel="0" collapsed="false">
      <c r="A297" s="27" t="s">
        <v>1166</v>
      </c>
      <c r="B297" s="28" t="s">
        <v>1167</v>
      </c>
      <c r="C297" s="28" t="s">
        <v>1168</v>
      </c>
      <c r="D297" s="29" t="n">
        <v>3.34044020263927</v>
      </c>
      <c r="E297" s="24" t="s">
        <v>21</v>
      </c>
      <c r="F297" s="29" t="n">
        <v>2.28767593669032</v>
      </c>
      <c r="G297" s="24" t="s">
        <v>16</v>
      </c>
      <c r="H297" s="29" t="n">
        <v>1.28548735604177</v>
      </c>
      <c r="I297" s="24" t="s">
        <v>16</v>
      </c>
      <c r="J297" s="30" t="s">
        <v>1169</v>
      </c>
      <c r="M297" s="26"/>
      <c r="N297" s="26"/>
    </row>
    <row r="298" customFormat="false" ht="15" hidden="false" customHeight="true" outlineLevel="0" collapsed="false">
      <c r="A298" s="27" t="s">
        <v>1170</v>
      </c>
      <c r="B298" s="28" t="s">
        <v>1171</v>
      </c>
      <c r="C298" s="28" t="s">
        <v>1172</v>
      </c>
      <c r="D298" s="29" t="n">
        <v>1.42133611088209</v>
      </c>
      <c r="E298" s="24" t="s">
        <v>21</v>
      </c>
      <c r="F298" s="29" t="n">
        <v>3.15369709630439</v>
      </c>
      <c r="G298" s="24" t="s">
        <v>21</v>
      </c>
      <c r="H298" s="29" t="n">
        <v>1.80154803194209</v>
      </c>
      <c r="I298" s="24" t="s">
        <v>21</v>
      </c>
      <c r="J298" s="30" t="s">
        <v>1173</v>
      </c>
      <c r="M298" s="26"/>
      <c r="N298" s="26"/>
    </row>
    <row r="299" customFormat="false" ht="15" hidden="false" customHeight="true" outlineLevel="0" collapsed="false">
      <c r="A299" s="27" t="s">
        <v>1174</v>
      </c>
      <c r="B299" s="28" t="s">
        <v>1175</v>
      </c>
      <c r="C299" s="28" t="s">
        <v>1176</v>
      </c>
      <c r="D299" s="29" t="n">
        <v>2.81337448326316</v>
      </c>
      <c r="E299" s="24" t="s">
        <v>16</v>
      </c>
      <c r="F299" s="29" t="n">
        <v>1.78534289104732</v>
      </c>
      <c r="G299" s="24" t="s">
        <v>16</v>
      </c>
      <c r="H299" s="29" t="n">
        <v>1.16060647007174</v>
      </c>
      <c r="I299" s="24" t="s">
        <v>21</v>
      </c>
      <c r="J299" s="30" t="s">
        <v>1177</v>
      </c>
      <c r="M299" s="26"/>
      <c r="N299" s="26"/>
    </row>
    <row r="300" customFormat="false" ht="15" hidden="false" customHeight="true" outlineLevel="0" collapsed="false">
      <c r="A300" s="27" t="s">
        <v>1178</v>
      </c>
      <c r="B300" s="28" t="s">
        <v>1179</v>
      </c>
      <c r="C300" s="28" t="s">
        <v>1180</v>
      </c>
      <c r="D300" s="29" t="n">
        <v>2.14891291719015</v>
      </c>
      <c r="E300" s="24" t="s">
        <v>16</v>
      </c>
      <c r="F300" s="29" t="n">
        <v>1.91131519572984</v>
      </c>
      <c r="G300" s="24" t="s">
        <v>16</v>
      </c>
      <c r="H300" s="29" t="n">
        <v>2.16311694884407</v>
      </c>
      <c r="I300" s="24" t="s">
        <v>16</v>
      </c>
      <c r="J300" s="30" t="s">
        <v>1181</v>
      </c>
      <c r="M300" s="26"/>
      <c r="N300" s="26"/>
    </row>
    <row r="301" customFormat="false" ht="15" hidden="false" customHeight="true" outlineLevel="0" collapsed="false">
      <c r="A301" s="27" t="s">
        <v>1182</v>
      </c>
      <c r="B301" s="28" t="s">
        <v>1183</v>
      </c>
      <c r="C301" s="28" t="s">
        <v>1184</v>
      </c>
      <c r="D301" s="29" t="n">
        <v>1.89509452054599</v>
      </c>
      <c r="E301" s="24" t="s">
        <v>21</v>
      </c>
      <c r="F301" s="29" t="n">
        <v>2.54172151019892</v>
      </c>
      <c r="G301" s="24" t="s">
        <v>16</v>
      </c>
      <c r="H301" s="29" t="n">
        <v>4.37600008655634</v>
      </c>
      <c r="I301" s="24" t="s">
        <v>16</v>
      </c>
      <c r="J301" s="30" t="s">
        <v>1185</v>
      </c>
      <c r="M301" s="26"/>
      <c r="N301" s="26"/>
    </row>
    <row r="302" customFormat="false" ht="15" hidden="false" customHeight="true" outlineLevel="0" collapsed="false">
      <c r="A302" s="27" t="s">
        <v>1186</v>
      </c>
      <c r="B302" s="28" t="s">
        <v>1187</v>
      </c>
      <c r="C302" s="28" t="s">
        <v>1188</v>
      </c>
      <c r="D302" s="29" t="n">
        <v>1.03552810985542</v>
      </c>
      <c r="E302" s="24" t="s">
        <v>21</v>
      </c>
      <c r="F302" s="29" t="n">
        <v>2.92426924489154</v>
      </c>
      <c r="G302" s="24" t="s">
        <v>21</v>
      </c>
      <c r="H302" s="29" t="n">
        <v>2.93672281066471</v>
      </c>
      <c r="I302" s="24" t="s">
        <v>21</v>
      </c>
      <c r="J302" s="30" t="s">
        <v>1189</v>
      </c>
      <c r="M302" s="26"/>
      <c r="N302" s="26"/>
    </row>
    <row r="303" customFormat="false" ht="15" hidden="false" customHeight="true" outlineLevel="0" collapsed="false">
      <c r="A303" s="27" t="s">
        <v>1190</v>
      </c>
      <c r="B303" s="28" t="s">
        <v>1191</v>
      </c>
      <c r="C303" s="28" t="s">
        <v>1192</v>
      </c>
      <c r="D303" s="29" t="n">
        <v>1.86069931780877</v>
      </c>
      <c r="E303" s="24" t="s">
        <v>21</v>
      </c>
      <c r="F303" s="29" t="n">
        <v>2.71141698447997</v>
      </c>
      <c r="G303" s="24" t="s">
        <v>21</v>
      </c>
      <c r="H303" s="29" t="n">
        <v>1.89100378373691</v>
      </c>
      <c r="I303" s="24" t="s">
        <v>21</v>
      </c>
      <c r="J303" s="30" t="s">
        <v>1193</v>
      </c>
      <c r="M303" s="26"/>
      <c r="N303" s="26"/>
    </row>
    <row r="304" customFormat="false" ht="15" hidden="false" customHeight="true" outlineLevel="0" collapsed="false">
      <c r="A304" s="27" t="s">
        <v>1194</v>
      </c>
      <c r="B304" s="28" t="s">
        <v>1195</v>
      </c>
      <c r="C304" s="28" t="s">
        <v>1196</v>
      </c>
      <c r="D304" s="29" t="n">
        <v>7.40065621524949</v>
      </c>
      <c r="E304" s="24" t="s">
        <v>16</v>
      </c>
      <c r="F304" s="29" t="n">
        <v>15.7518946965238</v>
      </c>
      <c r="G304" s="24" t="s">
        <v>16</v>
      </c>
      <c r="H304" s="29" t="n">
        <v>13.3207911694952</v>
      </c>
      <c r="I304" s="24" t="s">
        <v>16</v>
      </c>
      <c r="J304" s="30" t="s">
        <v>1197</v>
      </c>
      <c r="M304" s="36"/>
      <c r="N304" s="37"/>
      <c r="O304" s="35"/>
      <c r="P304" s="38"/>
      <c r="Q304" s="35"/>
      <c r="R304" s="38"/>
      <c r="S304" s="39"/>
    </row>
    <row r="305" customFormat="false" ht="15" hidden="false" customHeight="true" outlineLevel="0" collapsed="false">
      <c r="A305" s="27" t="s">
        <v>1198</v>
      </c>
      <c r="B305" s="28" t="s">
        <v>1199</v>
      </c>
      <c r="C305" s="28" t="s">
        <v>1200</v>
      </c>
      <c r="D305" s="40" t="n">
        <v>6.60234075608252</v>
      </c>
      <c r="E305" s="41" t="s">
        <v>21</v>
      </c>
      <c r="F305" s="40" t="n">
        <v>4.01337231736398</v>
      </c>
      <c r="G305" s="41" t="s">
        <v>21</v>
      </c>
      <c r="H305" s="40" t="n">
        <v>3.18464243767322</v>
      </c>
      <c r="I305" s="41" t="s">
        <v>21</v>
      </c>
      <c r="J305" s="30" t="s">
        <v>1201</v>
      </c>
      <c r="M305" s="26"/>
      <c r="N305" s="26"/>
    </row>
    <row r="306" customFormat="false" ht="15" hidden="false" customHeight="true" outlineLevel="0" collapsed="false">
      <c r="A306" s="27" t="s">
        <v>1202</v>
      </c>
      <c r="B306" s="28" t="s">
        <v>1203</v>
      </c>
      <c r="C306" s="28" t="s">
        <v>1204</v>
      </c>
      <c r="D306" s="29" t="n">
        <v>3.66319626715577</v>
      </c>
      <c r="E306" s="24" t="s">
        <v>16</v>
      </c>
      <c r="F306" s="29" t="n">
        <v>1.59732731681003</v>
      </c>
      <c r="G306" s="24" t="s">
        <v>16</v>
      </c>
      <c r="H306" s="29" t="n">
        <v>1.47378749536677</v>
      </c>
      <c r="I306" s="24" t="s">
        <v>16</v>
      </c>
      <c r="J306" s="30" t="s">
        <v>1205</v>
      </c>
      <c r="M306" s="26"/>
      <c r="N306" s="26"/>
    </row>
    <row r="307" customFormat="false" ht="15" hidden="false" customHeight="true" outlineLevel="0" collapsed="false">
      <c r="A307" s="27" t="s">
        <v>1206</v>
      </c>
      <c r="B307" s="28" t="s">
        <v>1207</v>
      </c>
      <c r="C307" s="28" t="s">
        <v>1208</v>
      </c>
      <c r="D307" s="29" t="n">
        <v>4.10897238117158</v>
      </c>
      <c r="E307" s="24" t="s">
        <v>16</v>
      </c>
      <c r="F307" s="29" t="n">
        <v>1.72509684646193</v>
      </c>
      <c r="G307" s="24" t="s">
        <v>16</v>
      </c>
      <c r="H307" s="29" t="n">
        <v>1.40505628723607</v>
      </c>
      <c r="I307" s="24" t="s">
        <v>16</v>
      </c>
      <c r="J307" s="30" t="s">
        <v>1205</v>
      </c>
      <c r="M307" s="26"/>
      <c r="N307" s="26"/>
    </row>
    <row r="308" customFormat="false" ht="15" hidden="false" customHeight="true" outlineLevel="0" collapsed="false">
      <c r="A308" s="27" t="s">
        <v>1209</v>
      </c>
      <c r="B308" s="28" t="s">
        <v>1210</v>
      </c>
      <c r="C308" s="28" t="s">
        <v>1211</v>
      </c>
      <c r="D308" s="29" t="n">
        <v>1.60077270540265</v>
      </c>
      <c r="E308" s="24" t="s">
        <v>21</v>
      </c>
      <c r="F308" s="29" t="n">
        <v>3.09802771380698</v>
      </c>
      <c r="G308" s="24" t="s">
        <v>21</v>
      </c>
      <c r="H308" s="29" t="n">
        <v>2.90119607054927</v>
      </c>
      <c r="I308" s="24" t="s">
        <v>21</v>
      </c>
      <c r="J308" s="30" t="s">
        <v>1212</v>
      </c>
      <c r="M308" s="26"/>
      <c r="N308" s="26"/>
    </row>
    <row r="309" customFormat="false" ht="15" hidden="false" customHeight="true" outlineLevel="0" collapsed="false">
      <c r="A309" s="27" t="s">
        <v>1213</v>
      </c>
      <c r="B309" s="28" t="s">
        <v>1214</v>
      </c>
      <c r="C309" s="28" t="s">
        <v>1215</v>
      </c>
      <c r="D309" s="29" t="n">
        <v>3.40376853486065</v>
      </c>
      <c r="E309" s="24" t="s">
        <v>16</v>
      </c>
      <c r="F309" s="29" t="n">
        <v>3.86285868390939</v>
      </c>
      <c r="G309" s="24" t="s">
        <v>16</v>
      </c>
      <c r="H309" s="29" t="n">
        <v>3.87785967838651</v>
      </c>
      <c r="I309" s="24" t="s">
        <v>16</v>
      </c>
      <c r="J309" s="30" t="s">
        <v>1216</v>
      </c>
      <c r="M309" s="26"/>
      <c r="N309" s="26"/>
    </row>
    <row r="310" customFormat="false" ht="15" hidden="false" customHeight="true" outlineLevel="0" collapsed="false">
      <c r="A310" s="27" t="s">
        <v>1217</v>
      </c>
      <c r="B310" s="28" t="s">
        <v>1218</v>
      </c>
      <c r="C310" s="28" t="s">
        <v>1219</v>
      </c>
      <c r="D310" s="29" t="n">
        <v>3.79848625291007</v>
      </c>
      <c r="E310" s="24" t="s">
        <v>16</v>
      </c>
      <c r="F310" s="29" t="n">
        <v>1.50727887771076</v>
      </c>
      <c r="G310" s="24" t="s">
        <v>16</v>
      </c>
      <c r="H310" s="29" t="n">
        <v>1.5401638394456</v>
      </c>
      <c r="I310" s="24"/>
      <c r="J310" s="30" t="s">
        <v>126</v>
      </c>
      <c r="M310" s="26"/>
      <c r="N310" s="26"/>
    </row>
    <row r="311" customFormat="false" ht="15" hidden="false" customHeight="true" outlineLevel="0" collapsed="false">
      <c r="A311" s="27" t="s">
        <v>1220</v>
      </c>
      <c r="B311" s="28" t="s">
        <v>1221</v>
      </c>
      <c r="C311" s="28" t="s">
        <v>1222</v>
      </c>
      <c r="D311" s="29" t="n">
        <v>3.46174422474271</v>
      </c>
      <c r="E311" s="24" t="s">
        <v>21</v>
      </c>
      <c r="F311" s="29" t="n">
        <v>1.68473466324846</v>
      </c>
      <c r="G311" s="24" t="s">
        <v>21</v>
      </c>
      <c r="H311" s="29" t="n">
        <v>1.17440228882122</v>
      </c>
      <c r="I311" s="24" t="s">
        <v>21</v>
      </c>
      <c r="J311" s="30" t="s">
        <v>1223</v>
      </c>
      <c r="M311" s="26"/>
      <c r="N311" s="26"/>
    </row>
    <row r="312" customFormat="false" ht="15" hidden="false" customHeight="true" outlineLevel="0" collapsed="false">
      <c r="A312" s="27" t="s">
        <v>1224</v>
      </c>
      <c r="B312" s="28" t="s">
        <v>1225</v>
      </c>
      <c r="C312" s="28" t="s">
        <v>1226</v>
      </c>
      <c r="D312" s="29" t="n">
        <v>2.40114428855796</v>
      </c>
      <c r="E312" s="24" t="s">
        <v>21</v>
      </c>
      <c r="F312" s="29" t="n">
        <v>1.74689930725991</v>
      </c>
      <c r="G312" s="24" t="s">
        <v>21</v>
      </c>
      <c r="H312" s="29" t="n">
        <v>1.96486158476553</v>
      </c>
      <c r="I312" s="24" t="s">
        <v>21</v>
      </c>
      <c r="J312" s="30" t="s">
        <v>1227</v>
      </c>
      <c r="M312" s="26"/>
      <c r="N312" s="26"/>
    </row>
    <row r="313" customFormat="false" ht="15" hidden="false" customHeight="true" outlineLevel="0" collapsed="false">
      <c r="A313" s="27" t="s">
        <v>1228</v>
      </c>
      <c r="B313" s="28" t="s">
        <v>1229</v>
      </c>
      <c r="C313" s="28" t="s">
        <v>1230</v>
      </c>
      <c r="D313" s="29" t="n">
        <v>1.71969131412937</v>
      </c>
      <c r="E313" s="24" t="s">
        <v>21</v>
      </c>
      <c r="F313" s="29" t="n">
        <v>1.90088187498123</v>
      </c>
      <c r="G313" s="24" t="s">
        <v>21</v>
      </c>
      <c r="H313" s="29" t="n">
        <v>2.28922723359635</v>
      </c>
      <c r="I313" s="24" t="s">
        <v>21</v>
      </c>
      <c r="J313" s="30" t="s">
        <v>1231</v>
      </c>
      <c r="M313" s="26"/>
      <c r="N313" s="26"/>
    </row>
    <row r="314" customFormat="false" ht="15" hidden="false" customHeight="true" outlineLevel="0" collapsed="false">
      <c r="A314" s="27" t="s">
        <v>1232</v>
      </c>
      <c r="B314" s="28" t="s">
        <v>1233</v>
      </c>
      <c r="C314" s="28" t="s">
        <v>1234</v>
      </c>
      <c r="D314" s="29" t="n">
        <v>1.76869648825161</v>
      </c>
      <c r="E314" s="24" t="s">
        <v>21</v>
      </c>
      <c r="F314" s="29" t="n">
        <v>2.43820959634769</v>
      </c>
      <c r="G314" s="24" t="s">
        <v>21</v>
      </c>
      <c r="H314" s="29" t="n">
        <v>2.61412304607026</v>
      </c>
      <c r="I314" s="24" t="s">
        <v>21</v>
      </c>
      <c r="J314" s="30" t="s">
        <v>1235</v>
      </c>
      <c r="M314" s="26"/>
      <c r="N314" s="26"/>
    </row>
    <row r="315" customFormat="false" ht="15" hidden="false" customHeight="true" outlineLevel="0" collapsed="false">
      <c r="A315" s="27" t="s">
        <v>1236</v>
      </c>
      <c r="B315" s="28" t="s">
        <v>1237</v>
      </c>
      <c r="C315" s="28" t="s">
        <v>1238</v>
      </c>
      <c r="D315" s="29" t="n">
        <v>1.48392118641566</v>
      </c>
      <c r="E315" s="24" t="s">
        <v>16</v>
      </c>
      <c r="F315" s="29" t="n">
        <v>2.81465799530237</v>
      </c>
      <c r="G315" s="24" t="s">
        <v>16</v>
      </c>
      <c r="H315" s="29" t="n">
        <v>3.9203498351977</v>
      </c>
      <c r="I315" s="24" t="s">
        <v>16</v>
      </c>
      <c r="J315" s="30" t="s">
        <v>1239</v>
      </c>
      <c r="M315" s="26"/>
      <c r="N315" s="26"/>
    </row>
    <row r="316" customFormat="false" ht="15" hidden="false" customHeight="true" outlineLevel="0" collapsed="false">
      <c r="A316" s="27" t="s">
        <v>1240</v>
      </c>
      <c r="B316" s="28" t="s">
        <v>1241</v>
      </c>
      <c r="C316" s="28" t="s">
        <v>1242</v>
      </c>
      <c r="D316" s="29" t="n">
        <v>7.1698541247034</v>
      </c>
      <c r="E316" s="24" t="s">
        <v>16</v>
      </c>
      <c r="F316" s="29" t="n">
        <v>7.85025327040746</v>
      </c>
      <c r="G316" s="24" t="s">
        <v>16</v>
      </c>
      <c r="H316" s="29" t="n">
        <v>7.13758670851835</v>
      </c>
      <c r="I316" s="24" t="s">
        <v>16</v>
      </c>
      <c r="J316" s="30" t="s">
        <v>1243</v>
      </c>
      <c r="M316" s="26"/>
      <c r="N316" s="26"/>
    </row>
    <row r="317" customFormat="false" ht="15" hidden="false" customHeight="true" outlineLevel="0" collapsed="false">
      <c r="A317" s="27" t="s">
        <v>1244</v>
      </c>
      <c r="B317" s="28" t="s">
        <v>1245</v>
      </c>
      <c r="C317" s="28" t="s">
        <v>1246</v>
      </c>
      <c r="D317" s="29" t="n">
        <v>2.20528184420274</v>
      </c>
      <c r="E317" s="24" t="s">
        <v>21</v>
      </c>
      <c r="F317" s="29" t="n">
        <v>2.09104447886787</v>
      </c>
      <c r="G317" s="24" t="s">
        <v>21</v>
      </c>
      <c r="H317" s="29" t="n">
        <v>2.04938331485383</v>
      </c>
      <c r="I317" s="24" t="s">
        <v>21</v>
      </c>
      <c r="J317" s="30" t="s">
        <v>1247</v>
      </c>
      <c r="M317" s="26"/>
      <c r="N317" s="26"/>
    </row>
    <row r="318" customFormat="false" ht="15" hidden="false" customHeight="true" outlineLevel="0" collapsed="false">
      <c r="A318" s="27" t="s">
        <v>1248</v>
      </c>
      <c r="B318" s="28" t="s">
        <v>1249</v>
      </c>
      <c r="C318" s="28" t="s">
        <v>1250</v>
      </c>
      <c r="D318" s="29" t="n">
        <v>2.03400334250854</v>
      </c>
      <c r="E318" s="24" t="s">
        <v>16</v>
      </c>
      <c r="F318" s="29" t="n">
        <v>2.30697536770733</v>
      </c>
      <c r="G318" s="24" t="s">
        <v>16</v>
      </c>
      <c r="H318" s="29" t="n">
        <v>2.35838911354396</v>
      </c>
      <c r="I318" s="24" t="s">
        <v>16</v>
      </c>
      <c r="J318" s="30" t="s">
        <v>1251</v>
      </c>
      <c r="M318" s="26"/>
      <c r="N318" s="26"/>
    </row>
    <row r="319" customFormat="false" ht="15" hidden="false" customHeight="true" outlineLevel="0" collapsed="false">
      <c r="A319" s="27" t="s">
        <v>1252</v>
      </c>
      <c r="B319" s="28" t="s">
        <v>1253</v>
      </c>
      <c r="C319" s="28" t="s">
        <v>1254</v>
      </c>
      <c r="D319" s="29" t="n">
        <v>3.66985772589252</v>
      </c>
      <c r="E319" s="24" t="s">
        <v>16</v>
      </c>
      <c r="F319" s="29" t="n">
        <v>2.17383235804637</v>
      </c>
      <c r="G319" s="24" t="s">
        <v>16</v>
      </c>
      <c r="H319" s="29" t="n">
        <v>1.6417467394335</v>
      </c>
      <c r="I319" s="24" t="s">
        <v>16</v>
      </c>
      <c r="J319" s="30" t="s">
        <v>1255</v>
      </c>
      <c r="M319" s="26"/>
      <c r="N319" s="26"/>
    </row>
    <row r="320" customFormat="false" ht="15" hidden="false" customHeight="true" outlineLevel="0" collapsed="false">
      <c r="A320" s="27" t="s">
        <v>1256</v>
      </c>
      <c r="B320" s="28" t="s">
        <v>1257</v>
      </c>
      <c r="C320" s="28" t="s">
        <v>1258</v>
      </c>
      <c r="D320" s="29" t="n">
        <v>4.07782915488567</v>
      </c>
      <c r="E320" s="24" t="s">
        <v>21</v>
      </c>
      <c r="F320" s="29" t="n">
        <v>1.10787946102123</v>
      </c>
      <c r="G320" s="24" t="s">
        <v>21</v>
      </c>
      <c r="H320" s="29" t="n">
        <v>1.20667029949206</v>
      </c>
      <c r="I320" s="24" t="s">
        <v>21</v>
      </c>
      <c r="J320" s="30" t="s">
        <v>1259</v>
      </c>
      <c r="M320" s="26"/>
      <c r="N320" s="26"/>
    </row>
    <row r="321" customFormat="false" ht="15" hidden="false" customHeight="true" outlineLevel="0" collapsed="false">
      <c r="A321" s="27" t="s">
        <v>1260</v>
      </c>
      <c r="B321" s="28" t="s">
        <v>1261</v>
      </c>
      <c r="C321" s="28" t="s">
        <v>1262</v>
      </c>
      <c r="D321" s="29" t="n">
        <v>3.61037501558452</v>
      </c>
      <c r="E321" s="24" t="s">
        <v>16</v>
      </c>
      <c r="F321" s="29" t="n">
        <v>1.85578483074631</v>
      </c>
      <c r="G321" s="24" t="s">
        <v>16</v>
      </c>
      <c r="H321" s="29" t="n">
        <v>1.24401485524743</v>
      </c>
      <c r="I321" s="24" t="s">
        <v>21</v>
      </c>
      <c r="J321" s="30" t="s">
        <v>1031</v>
      </c>
      <c r="M321" s="26"/>
      <c r="N321" s="26"/>
    </row>
    <row r="322" customFormat="false" ht="15" hidden="false" customHeight="true" outlineLevel="0" collapsed="false">
      <c r="A322" s="27" t="s">
        <v>1263</v>
      </c>
      <c r="B322" s="28" t="s">
        <v>1264</v>
      </c>
      <c r="C322" s="28" t="s">
        <v>1265</v>
      </c>
      <c r="D322" s="29" t="n">
        <v>2.90606297469815</v>
      </c>
      <c r="E322" s="24" t="s">
        <v>21</v>
      </c>
      <c r="F322" s="29" t="n">
        <v>1.29199407773832</v>
      </c>
      <c r="G322" s="24" t="s">
        <v>21</v>
      </c>
      <c r="H322" s="29" t="n">
        <v>3.29294136923202</v>
      </c>
      <c r="I322" s="24" t="s">
        <v>21</v>
      </c>
      <c r="J322" s="30" t="s">
        <v>1266</v>
      </c>
      <c r="M322" s="26"/>
      <c r="N322" s="26"/>
    </row>
    <row r="323" customFormat="false" ht="15" hidden="false" customHeight="true" outlineLevel="0" collapsed="false">
      <c r="A323" s="27" t="s">
        <v>1267</v>
      </c>
      <c r="B323" s="28" t="s">
        <v>1268</v>
      </c>
      <c r="C323" s="28" t="s">
        <v>1269</v>
      </c>
      <c r="D323" s="29" t="n">
        <v>7.06326667454027</v>
      </c>
      <c r="E323" s="24" t="s">
        <v>21</v>
      </c>
      <c r="F323" s="29" t="n">
        <v>2.52994426059671</v>
      </c>
      <c r="G323" s="24" t="s">
        <v>16</v>
      </c>
      <c r="H323" s="29" t="n">
        <v>6.82891582035128</v>
      </c>
      <c r="I323" s="24" t="s">
        <v>16</v>
      </c>
      <c r="J323" s="30" t="s">
        <v>1270</v>
      </c>
      <c r="M323" s="26"/>
      <c r="N323" s="26"/>
    </row>
    <row r="324" customFormat="false" ht="15" hidden="false" customHeight="true" outlineLevel="0" collapsed="false">
      <c r="A324" s="27" t="s">
        <v>1271</v>
      </c>
      <c r="B324" s="28" t="s">
        <v>1272</v>
      </c>
      <c r="C324" s="28" t="s">
        <v>1273</v>
      </c>
      <c r="D324" s="29" t="n">
        <v>6.04604758370646</v>
      </c>
      <c r="E324" s="24" t="s">
        <v>21</v>
      </c>
      <c r="F324" s="29" t="n">
        <v>6.03442162040123</v>
      </c>
      <c r="G324" s="24" t="s">
        <v>16</v>
      </c>
      <c r="H324" s="29" t="n">
        <v>4.79077248120164</v>
      </c>
      <c r="I324" s="24" t="s">
        <v>16</v>
      </c>
      <c r="J324" s="30" t="s">
        <v>1274</v>
      </c>
      <c r="M324" s="26"/>
      <c r="N324" s="26"/>
    </row>
    <row r="325" customFormat="false" ht="15" hidden="false" customHeight="true" outlineLevel="0" collapsed="false">
      <c r="A325" s="27" t="s">
        <v>1275</v>
      </c>
      <c r="B325" s="28" t="s">
        <v>1276</v>
      </c>
      <c r="C325" s="28" t="s">
        <v>1277</v>
      </c>
      <c r="D325" s="29" t="n">
        <v>1.87307546586197</v>
      </c>
      <c r="E325" s="24" t="s">
        <v>16</v>
      </c>
      <c r="F325" s="29" t="n">
        <v>2.85031763510708</v>
      </c>
      <c r="G325" s="24" t="s">
        <v>16</v>
      </c>
      <c r="H325" s="29" t="n">
        <v>2.35406338512016</v>
      </c>
      <c r="I325" s="24" t="s">
        <v>16</v>
      </c>
      <c r="J325" s="30" t="s">
        <v>1278</v>
      </c>
      <c r="M325" s="26"/>
      <c r="N325" s="26"/>
    </row>
    <row r="326" customFormat="false" ht="15" hidden="false" customHeight="true" outlineLevel="0" collapsed="false">
      <c r="A326" s="27" t="s">
        <v>1279</v>
      </c>
      <c r="B326" s="28" t="s">
        <v>1280</v>
      </c>
      <c r="C326" s="28" t="s">
        <v>1281</v>
      </c>
      <c r="D326" s="29" t="n">
        <v>1.51355180594591</v>
      </c>
      <c r="E326" s="24" t="s">
        <v>16</v>
      </c>
      <c r="F326" s="29" t="n">
        <v>2.84833308750439</v>
      </c>
      <c r="G326" s="24" t="s">
        <v>16</v>
      </c>
      <c r="H326" s="29" t="n">
        <v>2.86651077096722</v>
      </c>
      <c r="I326" s="24" t="s">
        <v>16</v>
      </c>
      <c r="J326" s="30" t="s">
        <v>1282</v>
      </c>
      <c r="M326" s="26"/>
      <c r="N326" s="26"/>
    </row>
    <row r="327" customFormat="false" ht="15" hidden="false" customHeight="true" outlineLevel="0" collapsed="false">
      <c r="A327" s="42" t="s">
        <v>1283</v>
      </c>
      <c r="B327" s="28" t="s">
        <v>1284</v>
      </c>
      <c r="C327" s="28" t="s">
        <v>1285</v>
      </c>
      <c r="D327" s="29" t="n">
        <v>2.48978822113612</v>
      </c>
      <c r="E327" s="24" t="s">
        <v>16</v>
      </c>
      <c r="F327" s="29" t="n">
        <v>1.66964074949682</v>
      </c>
      <c r="G327" s="24" t="s">
        <v>16</v>
      </c>
      <c r="H327" s="29" t="n">
        <v>2.66443443662286</v>
      </c>
      <c r="I327" s="24" t="s">
        <v>16</v>
      </c>
      <c r="J327" s="30" t="s">
        <v>1286</v>
      </c>
      <c r="M327" s="26"/>
      <c r="N327" s="26"/>
    </row>
    <row r="328" customFormat="false" ht="15" hidden="false" customHeight="true" outlineLevel="0" collapsed="false">
      <c r="A328" s="27" t="s">
        <v>1287</v>
      </c>
      <c r="B328" s="28" t="s">
        <v>1288</v>
      </c>
      <c r="C328" s="28" t="s">
        <v>1289</v>
      </c>
      <c r="D328" s="29" t="n">
        <v>1.31152693191791</v>
      </c>
      <c r="E328" s="24" t="s">
        <v>21</v>
      </c>
      <c r="F328" s="29" t="n">
        <v>2.50263132302893</v>
      </c>
      <c r="G328" s="24" t="s">
        <v>21</v>
      </c>
      <c r="H328" s="29" t="n">
        <v>2.5217119692745</v>
      </c>
      <c r="I328" s="24" t="s">
        <v>21</v>
      </c>
      <c r="J328" s="30" t="s">
        <v>1290</v>
      </c>
      <c r="M328" s="26"/>
      <c r="N328" s="26"/>
    </row>
    <row r="329" customFormat="false" ht="15" hidden="false" customHeight="true" outlineLevel="0" collapsed="false">
      <c r="A329" s="27" t="s">
        <v>1291</v>
      </c>
      <c r="B329" s="28" t="s">
        <v>1292</v>
      </c>
      <c r="C329" s="28" t="s">
        <v>1293</v>
      </c>
      <c r="D329" s="29" t="n">
        <v>3.48029733601001</v>
      </c>
      <c r="E329" s="24" t="s">
        <v>16</v>
      </c>
      <c r="F329" s="29" t="n">
        <v>2.25977290993802</v>
      </c>
      <c r="G329" s="24" t="s">
        <v>16</v>
      </c>
      <c r="H329" s="29" t="n">
        <v>1.06399523262792</v>
      </c>
      <c r="I329" s="24" t="s">
        <v>16</v>
      </c>
      <c r="J329" s="30" t="s">
        <v>1294</v>
      </c>
      <c r="M329" s="26"/>
      <c r="N329" s="26"/>
    </row>
    <row r="330" customFormat="false" ht="15" hidden="false" customHeight="true" outlineLevel="0" collapsed="false">
      <c r="A330" s="27" t="s">
        <v>1295</v>
      </c>
      <c r="B330" s="28" t="s">
        <v>1296</v>
      </c>
      <c r="C330" s="28" t="s">
        <v>1297</v>
      </c>
      <c r="D330" s="29" t="n">
        <v>15.8232513236387</v>
      </c>
      <c r="E330" s="24" t="s">
        <v>21</v>
      </c>
      <c r="F330" s="29" t="n">
        <v>16.4015317468668</v>
      </c>
      <c r="G330" s="24" t="s">
        <v>21</v>
      </c>
      <c r="H330" s="29" t="n">
        <v>35.2558485699366</v>
      </c>
      <c r="I330" s="24" t="s">
        <v>21</v>
      </c>
      <c r="J330" s="30" t="s">
        <v>1298</v>
      </c>
      <c r="M330" s="26"/>
      <c r="N330" s="26"/>
    </row>
    <row r="331" customFormat="false" ht="15" hidden="false" customHeight="true" outlineLevel="0" collapsed="false">
      <c r="A331" s="27" t="s">
        <v>1299</v>
      </c>
      <c r="B331" s="28" t="s">
        <v>1300</v>
      </c>
      <c r="C331" s="28" t="s">
        <v>1301</v>
      </c>
      <c r="D331" s="29" t="n">
        <v>5.78042966374147</v>
      </c>
      <c r="E331" s="24" t="s">
        <v>21</v>
      </c>
      <c r="F331" s="29" t="n">
        <v>5.94716983190811</v>
      </c>
      <c r="G331" s="24" t="s">
        <v>21</v>
      </c>
      <c r="H331" s="29" t="n">
        <v>9.17134341667422</v>
      </c>
      <c r="I331" s="24" t="s">
        <v>21</v>
      </c>
      <c r="J331" s="30" t="s">
        <v>1302</v>
      </c>
      <c r="M331" s="26"/>
      <c r="N331" s="26"/>
    </row>
    <row r="332" customFormat="false" ht="15" hidden="false" customHeight="true" outlineLevel="0" collapsed="false">
      <c r="A332" s="27" t="s">
        <v>1303</v>
      </c>
      <c r="B332" s="28"/>
      <c r="C332" s="28" t="s">
        <v>1304</v>
      </c>
      <c r="D332" s="29" t="n">
        <v>2.63777931039289</v>
      </c>
      <c r="E332" s="24" t="s">
        <v>21</v>
      </c>
      <c r="F332" s="29" t="n">
        <v>2.48282753351026</v>
      </c>
      <c r="G332" s="24" t="s">
        <v>21</v>
      </c>
      <c r="H332" s="29" t="n">
        <v>1.85622691638739</v>
      </c>
      <c r="I332" s="24" t="s">
        <v>21</v>
      </c>
      <c r="J332" s="30" t="s">
        <v>1305</v>
      </c>
      <c r="M332" s="26"/>
      <c r="N332" s="26"/>
    </row>
    <row r="333" customFormat="false" ht="15" hidden="false" customHeight="true" outlineLevel="0" collapsed="false">
      <c r="A333" s="27" t="s">
        <v>1306</v>
      </c>
      <c r="B333" s="28"/>
      <c r="C333" s="28" t="s">
        <v>1307</v>
      </c>
      <c r="D333" s="29" t="n">
        <v>2.817719889564</v>
      </c>
      <c r="E333" s="24" t="s">
        <v>16</v>
      </c>
      <c r="F333" s="29" t="n">
        <v>1.53444044564021</v>
      </c>
      <c r="G333" s="24" t="s">
        <v>16</v>
      </c>
      <c r="H333" s="29" t="n">
        <v>1.14109862503722</v>
      </c>
      <c r="I333" s="24" t="s">
        <v>16</v>
      </c>
      <c r="J333" s="30" t="s">
        <v>1308</v>
      </c>
      <c r="M333" s="26"/>
      <c r="N333" s="26"/>
    </row>
    <row r="334" customFormat="false" ht="15" hidden="false" customHeight="true" outlineLevel="0" collapsed="false">
      <c r="A334" s="27" t="s">
        <v>1309</v>
      </c>
      <c r="B334" s="28"/>
      <c r="C334" s="28" t="s">
        <v>1310</v>
      </c>
      <c r="D334" s="29" t="n">
        <v>2.49483752986146</v>
      </c>
      <c r="E334" s="24" t="s">
        <v>16</v>
      </c>
      <c r="F334" s="29" t="n">
        <v>2.85641975289836</v>
      </c>
      <c r="G334" s="24" t="s">
        <v>16</v>
      </c>
      <c r="H334" s="29" t="n">
        <v>1.0918219400773</v>
      </c>
      <c r="I334" s="24" t="s">
        <v>21</v>
      </c>
      <c r="J334" s="30" t="s">
        <v>1311</v>
      </c>
      <c r="M334" s="26"/>
      <c r="N334" s="26"/>
    </row>
    <row r="335" customFormat="false" ht="15" hidden="false" customHeight="true" outlineLevel="0" collapsed="false">
      <c r="A335" s="27" t="s">
        <v>1312</v>
      </c>
      <c r="B335" s="28"/>
      <c r="C335" s="28" t="s">
        <v>1313</v>
      </c>
      <c r="D335" s="29" t="n">
        <v>4.16761256645182</v>
      </c>
      <c r="E335" s="24" t="s">
        <v>16</v>
      </c>
      <c r="F335" s="29" t="n">
        <v>3.91097957052924</v>
      </c>
      <c r="G335" s="24" t="s">
        <v>16</v>
      </c>
      <c r="H335" s="29" t="n">
        <v>1.3323838080088</v>
      </c>
      <c r="I335" s="24" t="s">
        <v>16</v>
      </c>
      <c r="J335" s="30" t="s">
        <v>1314</v>
      </c>
      <c r="M335" s="26"/>
      <c r="N335" s="26"/>
      <c r="Q335" s="26"/>
      <c r="R335" s="26"/>
    </row>
    <row r="336" customFormat="false" ht="15" hidden="false" customHeight="true" outlineLevel="0" collapsed="false">
      <c r="A336" s="27" t="s">
        <v>1315</v>
      </c>
      <c r="B336" s="28"/>
      <c r="C336" s="28" t="s">
        <v>1316</v>
      </c>
      <c r="D336" s="29" t="n">
        <v>1.3464842084226</v>
      </c>
      <c r="E336" s="24" t="s">
        <v>21</v>
      </c>
      <c r="F336" s="29" t="n">
        <v>2.50873706830532</v>
      </c>
      <c r="G336" s="24" t="s">
        <v>21</v>
      </c>
      <c r="H336" s="29" t="n">
        <v>1.42949214505804</v>
      </c>
      <c r="I336" s="24" t="s">
        <v>21</v>
      </c>
      <c r="J336" s="30" t="s">
        <v>1317</v>
      </c>
      <c r="M336" s="26"/>
      <c r="N336" s="26"/>
      <c r="Q336" s="26"/>
    </row>
    <row r="337" customFormat="false" ht="15" hidden="false" customHeight="true" outlineLevel="0" collapsed="false">
      <c r="A337" s="27" t="s">
        <v>1318</v>
      </c>
      <c r="B337" s="28"/>
      <c r="C337" s="28" t="s">
        <v>1319</v>
      </c>
      <c r="D337" s="29" t="n">
        <v>3.66850232626595</v>
      </c>
      <c r="E337" s="24" t="s">
        <v>21</v>
      </c>
      <c r="F337" s="29" t="n">
        <v>1.98371823283652</v>
      </c>
      <c r="G337" s="24" t="s">
        <v>21</v>
      </c>
      <c r="H337" s="29" t="n">
        <v>1.65840149832492</v>
      </c>
      <c r="I337" s="24" t="s">
        <v>21</v>
      </c>
      <c r="J337" s="30" t="s">
        <v>1320</v>
      </c>
      <c r="M337" s="26"/>
      <c r="N337" s="26"/>
    </row>
    <row r="338" customFormat="false" ht="15" hidden="false" customHeight="true" outlineLevel="0" collapsed="false">
      <c r="A338" s="27" t="s">
        <v>1321</v>
      </c>
      <c r="B338" s="28"/>
      <c r="C338" s="28" t="s">
        <v>1322</v>
      </c>
      <c r="D338" s="29" t="n">
        <v>4.08577681725409</v>
      </c>
      <c r="E338" s="24" t="s">
        <v>21</v>
      </c>
      <c r="F338" s="29" t="n">
        <v>1.04495550676577</v>
      </c>
      <c r="G338" s="24" t="s">
        <v>16</v>
      </c>
      <c r="H338" s="29" t="n">
        <v>1.78904540168843</v>
      </c>
      <c r="I338" s="24" t="s">
        <v>16</v>
      </c>
      <c r="J338" s="30" t="s">
        <v>1323</v>
      </c>
      <c r="M338" s="26"/>
      <c r="N338" s="26"/>
    </row>
    <row r="339" customFormat="false" ht="15" hidden="false" customHeight="true" outlineLevel="0" collapsed="false">
      <c r="A339" s="27" t="s">
        <v>1324</v>
      </c>
      <c r="B339" s="28"/>
      <c r="C339" s="28" t="s">
        <v>1325</v>
      </c>
      <c r="D339" s="29" t="n">
        <v>2.26977506499517</v>
      </c>
      <c r="E339" s="24" t="s">
        <v>21</v>
      </c>
      <c r="F339" s="29" t="n">
        <v>2.70718269213553</v>
      </c>
      <c r="G339" s="24" t="s">
        <v>21</v>
      </c>
      <c r="H339" s="29" t="n">
        <v>1.88291116398274</v>
      </c>
      <c r="I339" s="24" t="s">
        <v>21</v>
      </c>
      <c r="J339" s="30" t="s">
        <v>1317</v>
      </c>
      <c r="M339" s="26"/>
      <c r="N339" s="26"/>
    </row>
    <row r="340" customFormat="false" ht="15" hidden="false" customHeight="true" outlineLevel="0" collapsed="false">
      <c r="A340" s="42" t="s">
        <v>1326</v>
      </c>
      <c r="B340" s="28"/>
      <c r="C340" s="28" t="s">
        <v>1327</v>
      </c>
      <c r="D340" s="29" t="n">
        <v>2.63735199415975</v>
      </c>
      <c r="E340" s="24" t="s">
        <v>21</v>
      </c>
      <c r="F340" s="29" t="n">
        <v>7.04153454703115</v>
      </c>
      <c r="G340" s="24" t="s">
        <v>16</v>
      </c>
      <c r="H340" s="29" t="n">
        <v>2.37033006561976</v>
      </c>
      <c r="I340" s="24" t="s">
        <v>16</v>
      </c>
      <c r="J340" s="30" t="s">
        <v>1328</v>
      </c>
    </row>
    <row r="341" customFormat="false" ht="15" hidden="false" customHeight="true" outlineLevel="0" collapsed="false">
      <c r="A341" s="27" t="s">
        <v>1329</v>
      </c>
      <c r="B341" s="28"/>
      <c r="C341" s="33" t="s">
        <v>1330</v>
      </c>
      <c r="D341" s="29" t="n">
        <v>2.96491182422366</v>
      </c>
      <c r="E341" s="24" t="s">
        <v>21</v>
      </c>
      <c r="F341" s="29" t="n">
        <v>2.90054633643979</v>
      </c>
      <c r="G341" s="24" t="s">
        <v>16</v>
      </c>
      <c r="H341" s="29" t="n">
        <v>1.81347958358851</v>
      </c>
      <c r="I341" s="24" t="s">
        <v>16</v>
      </c>
      <c r="J341" s="26" t="s">
        <v>1331</v>
      </c>
    </row>
    <row r="342" customFormat="false" ht="15" hidden="false" customHeight="true" outlineLevel="0" collapsed="false">
      <c r="A342" s="27" t="s">
        <v>1332</v>
      </c>
      <c r="B342" s="28"/>
      <c r="C342" s="28" t="s">
        <v>1333</v>
      </c>
      <c r="D342" s="29" t="n">
        <v>3.53083605107297</v>
      </c>
      <c r="E342" s="24" t="s">
        <v>16</v>
      </c>
      <c r="F342" s="29" t="n">
        <v>1.48950888565454</v>
      </c>
      <c r="G342" s="24" t="s">
        <v>16</v>
      </c>
      <c r="H342" s="29" t="n">
        <v>1.23372162177107</v>
      </c>
      <c r="I342" s="24" t="s">
        <v>16</v>
      </c>
      <c r="J342" s="30" t="s">
        <v>1320</v>
      </c>
      <c r="M342" s="26"/>
      <c r="N342" s="26"/>
    </row>
    <row r="343" customFormat="false" ht="15" hidden="false" customHeight="true" outlineLevel="0" collapsed="false">
      <c r="A343" s="27" t="s">
        <v>1334</v>
      </c>
      <c r="B343" s="28"/>
      <c r="C343" s="28" t="s">
        <v>1335</v>
      </c>
      <c r="D343" s="29" t="n">
        <v>5.84961848033909</v>
      </c>
      <c r="E343" s="24" t="s">
        <v>16</v>
      </c>
      <c r="F343" s="29" t="n">
        <v>6.12764350627232</v>
      </c>
      <c r="G343" s="24" t="s">
        <v>16</v>
      </c>
      <c r="H343" s="29" t="n">
        <v>3.96629641728718</v>
      </c>
      <c r="I343" s="24" t="s">
        <v>16</v>
      </c>
      <c r="J343" s="30" t="s">
        <v>1336</v>
      </c>
      <c r="M343" s="26"/>
      <c r="N343" s="26"/>
    </row>
    <row r="344" customFormat="false" ht="15" hidden="false" customHeight="true" outlineLevel="0" collapsed="false">
      <c r="A344" s="27" t="s">
        <v>1337</v>
      </c>
      <c r="B344" s="28"/>
      <c r="C344" s="28" t="s">
        <v>1338</v>
      </c>
      <c r="D344" s="29" t="n">
        <v>2.63508305235031</v>
      </c>
      <c r="E344" s="24" t="s">
        <v>21</v>
      </c>
      <c r="F344" s="29" t="n">
        <v>1.8083699538197</v>
      </c>
      <c r="G344" s="24" t="s">
        <v>21</v>
      </c>
      <c r="H344" s="29" t="n">
        <v>1.86292632106731</v>
      </c>
      <c r="I344" s="24" t="s">
        <v>21</v>
      </c>
      <c r="J344" s="30" t="s">
        <v>1339</v>
      </c>
      <c r="M344" s="26"/>
      <c r="N344" s="26"/>
    </row>
    <row r="345" customFormat="false" ht="15" hidden="false" customHeight="true" outlineLevel="0" collapsed="false">
      <c r="A345" s="27" t="s">
        <v>1340</v>
      </c>
      <c r="B345" s="28"/>
      <c r="C345" s="28" t="s">
        <v>1341</v>
      </c>
      <c r="D345" s="29" t="n">
        <v>2.75520398277865</v>
      </c>
      <c r="E345" s="24" t="s">
        <v>16</v>
      </c>
      <c r="F345" s="29" t="n">
        <v>3.424769834361</v>
      </c>
      <c r="G345" s="24" t="s">
        <v>16</v>
      </c>
      <c r="H345" s="29" t="n">
        <v>3.36427545529461</v>
      </c>
      <c r="I345" s="24" t="s">
        <v>16</v>
      </c>
      <c r="J345" s="30" t="s">
        <v>1320</v>
      </c>
      <c r="M345" s="26"/>
      <c r="N345" s="26"/>
    </row>
    <row r="346" customFormat="false" ht="15" hidden="false" customHeight="true" outlineLevel="0" collapsed="false">
      <c r="A346" s="27" t="s">
        <v>1342</v>
      </c>
      <c r="B346" s="28"/>
      <c r="C346" s="28" t="s">
        <v>1343</v>
      </c>
      <c r="D346" s="29" t="n">
        <v>2.49797435640485</v>
      </c>
      <c r="E346" s="24" t="s">
        <v>16</v>
      </c>
      <c r="F346" s="29" t="n">
        <v>4.47861918596185</v>
      </c>
      <c r="G346" s="24" t="s">
        <v>16</v>
      </c>
      <c r="H346" s="29" t="n">
        <v>3.84749512879722</v>
      </c>
      <c r="I346" s="24" t="s">
        <v>16</v>
      </c>
      <c r="J346" s="30" t="s">
        <v>1344</v>
      </c>
      <c r="M346" s="26"/>
      <c r="N346" s="26"/>
    </row>
    <row r="347" customFormat="false" ht="15" hidden="false" customHeight="true" outlineLevel="0" collapsed="false">
      <c r="A347" s="27" t="s">
        <v>1345</v>
      </c>
      <c r="B347" s="28"/>
      <c r="C347" s="28" t="s">
        <v>1346</v>
      </c>
      <c r="D347" s="29" t="n">
        <v>4.77725703003594</v>
      </c>
      <c r="E347" s="24" t="s">
        <v>21</v>
      </c>
      <c r="F347" s="29" t="n">
        <v>1.35816105120394</v>
      </c>
      <c r="G347" s="24" t="s">
        <v>21</v>
      </c>
      <c r="H347" s="29" t="n">
        <v>1.02639198520476</v>
      </c>
      <c r="I347" s="24" t="s">
        <v>21</v>
      </c>
      <c r="J347" s="30" t="s">
        <v>1347</v>
      </c>
      <c r="M347" s="26"/>
      <c r="N347" s="26"/>
    </row>
    <row r="348" customFormat="false" ht="15" hidden="false" customHeight="true" outlineLevel="0" collapsed="false">
      <c r="A348" s="27" t="s">
        <v>1348</v>
      </c>
      <c r="B348" s="28"/>
      <c r="C348" s="28" t="s">
        <v>1349</v>
      </c>
      <c r="D348" s="29" t="n">
        <v>1.29275658775558</v>
      </c>
      <c r="E348" s="24" t="s">
        <v>21</v>
      </c>
      <c r="F348" s="29" t="n">
        <v>2.65674992012642</v>
      </c>
      <c r="G348" s="24" t="s">
        <v>16</v>
      </c>
      <c r="H348" s="29" t="n">
        <v>1.17031966001029</v>
      </c>
      <c r="I348" s="24" t="s">
        <v>16</v>
      </c>
      <c r="J348" s="30" t="s">
        <v>1320</v>
      </c>
      <c r="M348" s="26"/>
      <c r="N348" s="26"/>
    </row>
    <row r="349" customFormat="false" ht="15" hidden="false" customHeight="true" outlineLevel="0" collapsed="false">
      <c r="A349" s="27" t="s">
        <v>1350</v>
      </c>
      <c r="B349" s="28"/>
      <c r="C349" s="28" t="s">
        <v>1351</v>
      </c>
      <c r="D349" s="29" t="n">
        <v>2.73071395825778</v>
      </c>
      <c r="E349" s="24" t="s">
        <v>21</v>
      </c>
      <c r="F349" s="29" t="n">
        <v>1.27986870560467</v>
      </c>
      <c r="G349" s="24" t="s">
        <v>16</v>
      </c>
      <c r="H349" s="29" t="n">
        <v>1.08384777277779</v>
      </c>
      <c r="I349" s="24" t="s">
        <v>16</v>
      </c>
      <c r="J349" s="30" t="s">
        <v>1320</v>
      </c>
      <c r="M349" s="26"/>
      <c r="N349" s="26"/>
    </row>
    <row r="350" customFormat="false" ht="15" hidden="false" customHeight="true" outlineLevel="0" collapsed="false">
      <c r="A350" s="27" t="s">
        <v>1352</v>
      </c>
      <c r="B350" s="28"/>
      <c r="C350" s="28" t="s">
        <v>1353</v>
      </c>
      <c r="D350" s="29" t="n">
        <v>1.84846439752559</v>
      </c>
      <c r="E350" s="24" t="s">
        <v>16</v>
      </c>
      <c r="F350" s="29" t="n">
        <v>4.14675017510973</v>
      </c>
      <c r="G350" s="24" t="s">
        <v>16</v>
      </c>
      <c r="H350" s="29" t="n">
        <v>1.65602566673305</v>
      </c>
      <c r="I350" s="24" t="s">
        <v>16</v>
      </c>
      <c r="J350" s="30" t="s">
        <v>1308</v>
      </c>
      <c r="M350" s="26"/>
      <c r="N350" s="26"/>
    </row>
    <row r="351" customFormat="false" ht="15" hidden="false" customHeight="true" outlineLevel="0" collapsed="false">
      <c r="A351" s="27" t="s">
        <v>1354</v>
      </c>
      <c r="B351" s="28"/>
      <c r="C351" s="28" t="s">
        <v>1355</v>
      </c>
      <c r="D351" s="29" t="n">
        <v>1.00096646066235</v>
      </c>
      <c r="E351" s="24" t="s">
        <v>21</v>
      </c>
      <c r="F351" s="29" t="n">
        <v>2.77703873412178</v>
      </c>
      <c r="G351" s="24" t="s">
        <v>16</v>
      </c>
      <c r="H351" s="29" t="n">
        <v>2.77364529159789</v>
      </c>
      <c r="I351" s="24" t="s">
        <v>16</v>
      </c>
      <c r="J351" s="30" t="s">
        <v>1356</v>
      </c>
      <c r="M351" s="26"/>
      <c r="N351" s="26"/>
    </row>
    <row r="352" customFormat="false" ht="15" hidden="false" customHeight="true" outlineLevel="0" collapsed="false">
      <c r="A352" s="27" t="s">
        <v>1357</v>
      </c>
      <c r="B352" s="28"/>
      <c r="C352" s="28" t="s">
        <v>1358</v>
      </c>
      <c r="D352" s="29" t="n">
        <v>1.78901190766329</v>
      </c>
      <c r="E352" s="24" t="s">
        <v>16</v>
      </c>
      <c r="F352" s="29" t="n">
        <v>4.67433554166409</v>
      </c>
      <c r="G352" s="24" t="s">
        <v>16</v>
      </c>
      <c r="H352" s="29" t="n">
        <v>3.11851327446632</v>
      </c>
      <c r="I352" s="24" t="s">
        <v>16</v>
      </c>
      <c r="J352" s="30" t="s">
        <v>1320</v>
      </c>
      <c r="M352" s="26"/>
      <c r="N352" s="26"/>
    </row>
    <row r="353" customFormat="false" ht="15" hidden="false" customHeight="true" outlineLevel="0" collapsed="false">
      <c r="A353" s="27" t="s">
        <v>1359</v>
      </c>
      <c r="B353" s="28"/>
      <c r="C353" s="28" t="s">
        <v>1360</v>
      </c>
      <c r="D353" s="29" t="n">
        <v>6.55214370836657</v>
      </c>
      <c r="E353" s="24" t="s">
        <v>16</v>
      </c>
      <c r="F353" s="29" t="n">
        <v>3.3328101772736</v>
      </c>
      <c r="G353" s="24" t="s">
        <v>16</v>
      </c>
      <c r="H353" s="29" t="n">
        <v>1.3636215647365</v>
      </c>
      <c r="I353" s="24" t="s">
        <v>16</v>
      </c>
      <c r="J353" s="30" t="s">
        <v>661</v>
      </c>
      <c r="M353" s="26"/>
      <c r="N353" s="26"/>
    </row>
    <row r="354" customFormat="false" ht="15" hidden="false" customHeight="true" outlineLevel="0" collapsed="false">
      <c r="A354" s="27" t="s">
        <v>1361</v>
      </c>
      <c r="B354" s="28"/>
      <c r="C354" s="28" t="s">
        <v>1362</v>
      </c>
      <c r="D354" s="29" t="n">
        <v>1.32582123646777</v>
      </c>
      <c r="E354" s="24" t="s">
        <v>21</v>
      </c>
      <c r="F354" s="29" t="n">
        <v>2.73382349382138</v>
      </c>
      <c r="G354" s="24" t="s">
        <v>16</v>
      </c>
      <c r="H354" s="29" t="n">
        <v>1.94004320934943</v>
      </c>
      <c r="I354" s="24" t="s">
        <v>16</v>
      </c>
      <c r="J354" s="30" t="s">
        <v>1320</v>
      </c>
      <c r="M354" s="26"/>
      <c r="N354" s="26"/>
    </row>
    <row r="355" customFormat="false" ht="15" hidden="false" customHeight="true" outlineLevel="0" collapsed="false">
      <c r="A355" s="27" t="s">
        <v>1363</v>
      </c>
      <c r="B355" s="28"/>
      <c r="C355" s="28" t="s">
        <v>1364</v>
      </c>
      <c r="D355" s="29" t="n">
        <v>1.9976010250257</v>
      </c>
      <c r="E355" s="24" t="s">
        <v>21</v>
      </c>
      <c r="F355" s="29" t="n">
        <v>1.81656088813897</v>
      </c>
      <c r="G355" s="24" t="s">
        <v>21</v>
      </c>
      <c r="H355" s="29" t="n">
        <v>3.1073008920392</v>
      </c>
      <c r="I355" s="24" t="s">
        <v>21</v>
      </c>
      <c r="J355" s="30" t="s">
        <v>1365</v>
      </c>
      <c r="M355" s="26"/>
      <c r="N355" s="26"/>
    </row>
    <row r="356" customFormat="false" ht="15" hidden="false" customHeight="true" outlineLevel="0" collapsed="false">
      <c r="A356" s="27" t="s">
        <v>1366</v>
      </c>
      <c r="B356" s="28"/>
      <c r="C356" s="28" t="s">
        <v>1367</v>
      </c>
      <c r="D356" s="29" t="n">
        <v>2.22964413685862</v>
      </c>
      <c r="E356" s="24" t="s">
        <v>16</v>
      </c>
      <c r="F356" s="29" t="n">
        <v>1.86112718614865</v>
      </c>
      <c r="G356" s="24" t="s">
        <v>16</v>
      </c>
      <c r="H356" s="29" t="n">
        <v>1.03690777222829</v>
      </c>
      <c r="I356" s="24" t="s">
        <v>21</v>
      </c>
      <c r="J356" s="30" t="s">
        <v>1320</v>
      </c>
      <c r="M356" s="26"/>
      <c r="N356" s="26"/>
    </row>
    <row r="357" customFormat="false" ht="15" hidden="false" customHeight="true" outlineLevel="0" collapsed="false">
      <c r="A357" s="27" t="s">
        <v>1368</v>
      </c>
      <c r="B357" s="28"/>
      <c r="C357" s="28" t="s">
        <v>1369</v>
      </c>
      <c r="D357" s="29" t="n">
        <v>6.58995341474474</v>
      </c>
      <c r="E357" s="24" t="s">
        <v>16</v>
      </c>
      <c r="F357" s="29" t="n">
        <v>6.60135461685457</v>
      </c>
      <c r="G357" s="24" t="s">
        <v>16</v>
      </c>
      <c r="H357" s="29" t="n">
        <v>7.52480084856521</v>
      </c>
      <c r="I357" s="24" t="s">
        <v>16</v>
      </c>
      <c r="J357" s="30" t="s">
        <v>1370</v>
      </c>
      <c r="M357" s="26"/>
      <c r="N357" s="26"/>
    </row>
    <row r="358" customFormat="false" ht="15" hidden="false" customHeight="true" outlineLevel="0" collapsed="false">
      <c r="A358" s="27" t="s">
        <v>1371</v>
      </c>
      <c r="B358" s="28"/>
      <c r="C358" s="28" t="s">
        <v>1372</v>
      </c>
      <c r="D358" s="29" t="n">
        <v>2.54840133796043</v>
      </c>
      <c r="E358" s="24" t="s">
        <v>16</v>
      </c>
      <c r="F358" s="29" t="n">
        <v>1.20046831574523</v>
      </c>
      <c r="G358" s="24" t="s">
        <v>16</v>
      </c>
      <c r="H358" s="29" t="n">
        <v>1.12941950951859</v>
      </c>
      <c r="I358" s="24" t="s">
        <v>21</v>
      </c>
      <c r="J358" s="30" t="s">
        <v>1373</v>
      </c>
      <c r="M358" s="26"/>
      <c r="N358" s="26"/>
    </row>
    <row r="359" customFormat="false" ht="15" hidden="false" customHeight="true" outlineLevel="0" collapsed="false">
      <c r="A359" s="27" t="s">
        <v>1374</v>
      </c>
      <c r="B359" s="28"/>
      <c r="C359" s="28" t="s">
        <v>1375</v>
      </c>
      <c r="D359" s="29" t="n">
        <v>1.48434974610374</v>
      </c>
      <c r="E359" s="24" t="s">
        <v>16</v>
      </c>
      <c r="F359" s="29" t="n">
        <v>3.23184759608312</v>
      </c>
      <c r="G359" s="24" t="s">
        <v>21</v>
      </c>
      <c r="H359" s="29" t="n">
        <v>3.72153170031606</v>
      </c>
      <c r="I359" s="24" t="s">
        <v>21</v>
      </c>
      <c r="J359" s="30" t="s">
        <v>1376</v>
      </c>
      <c r="M359" s="26"/>
      <c r="N359" s="26"/>
    </row>
    <row r="360" customFormat="false" ht="15" hidden="false" customHeight="true" outlineLevel="0" collapsed="false">
      <c r="A360" s="27" t="s">
        <v>1377</v>
      </c>
      <c r="B360" s="28"/>
      <c r="C360" s="28" t="s">
        <v>1378</v>
      </c>
      <c r="D360" s="29" t="n">
        <v>4.6821087156943</v>
      </c>
      <c r="E360" s="24" t="s">
        <v>16</v>
      </c>
      <c r="F360" s="29" t="n">
        <v>2.60419172608985</v>
      </c>
      <c r="G360" s="24" t="s">
        <v>16</v>
      </c>
      <c r="H360" s="29" t="n">
        <v>1.08769985841627</v>
      </c>
      <c r="I360" s="24" t="s">
        <v>16</v>
      </c>
      <c r="J360" s="30" t="s">
        <v>1320</v>
      </c>
      <c r="M360" s="26"/>
      <c r="N360" s="26"/>
    </row>
    <row r="361" customFormat="false" ht="15" hidden="false" customHeight="true" outlineLevel="0" collapsed="false">
      <c r="A361" s="27" t="s">
        <v>1379</v>
      </c>
      <c r="B361" s="28"/>
      <c r="C361" s="28" t="s">
        <v>1380</v>
      </c>
      <c r="D361" s="29" t="n">
        <v>4.72427943238363</v>
      </c>
      <c r="E361" s="24" t="s">
        <v>16</v>
      </c>
      <c r="F361" s="29" t="n">
        <v>2.88695055770415</v>
      </c>
      <c r="G361" s="24" t="s">
        <v>16</v>
      </c>
      <c r="H361" s="29" t="n">
        <v>1.10508152097866</v>
      </c>
      <c r="I361" s="24" t="s">
        <v>16</v>
      </c>
      <c r="J361" s="30" t="s">
        <v>1320</v>
      </c>
      <c r="M361" s="26"/>
      <c r="N361" s="26"/>
    </row>
    <row r="362" customFormat="false" ht="15" hidden="false" customHeight="true" outlineLevel="0" collapsed="false">
      <c r="A362" s="27" t="s">
        <v>1381</v>
      </c>
      <c r="B362" s="28"/>
      <c r="C362" s="28" t="s">
        <v>1382</v>
      </c>
      <c r="D362" s="29" t="n">
        <v>4.53877288728589</v>
      </c>
      <c r="E362" s="24" t="s">
        <v>21</v>
      </c>
      <c r="F362" s="29" t="n">
        <v>2.22203301119434</v>
      </c>
      <c r="G362" s="24" t="s">
        <v>21</v>
      </c>
      <c r="H362" s="29" t="n">
        <v>1.65250833673526</v>
      </c>
      <c r="I362" s="24" t="s">
        <v>21</v>
      </c>
      <c r="J362" s="30" t="s">
        <v>1373</v>
      </c>
      <c r="M362" s="26"/>
      <c r="N362" s="26"/>
    </row>
    <row r="363" customFormat="false" ht="15" hidden="false" customHeight="true" outlineLevel="0" collapsed="false">
      <c r="A363" s="27" t="s">
        <v>1383</v>
      </c>
      <c r="B363" s="28"/>
      <c r="C363" s="28" t="s">
        <v>1384</v>
      </c>
      <c r="D363" s="29" t="n">
        <v>2.38811829167953</v>
      </c>
      <c r="E363" s="24" t="s">
        <v>21</v>
      </c>
      <c r="F363" s="29" t="n">
        <v>2.57591097394531</v>
      </c>
      <c r="G363" s="24" t="s">
        <v>21</v>
      </c>
      <c r="H363" s="29" t="n">
        <v>3.58153365785847</v>
      </c>
      <c r="I363" s="24" t="s">
        <v>21</v>
      </c>
      <c r="J363" s="30" t="s">
        <v>1317</v>
      </c>
      <c r="M363" s="26"/>
      <c r="N363" s="26"/>
    </row>
    <row r="364" customFormat="false" ht="15" hidden="false" customHeight="true" outlineLevel="0" collapsed="false">
      <c r="A364" s="27" t="s">
        <v>1385</v>
      </c>
      <c r="B364" s="28"/>
      <c r="C364" s="28" t="s">
        <v>1386</v>
      </c>
      <c r="D364" s="29" t="n">
        <v>1.94890485003894</v>
      </c>
      <c r="E364" s="24" t="s">
        <v>21</v>
      </c>
      <c r="F364" s="29" t="n">
        <v>2.60557786103324</v>
      </c>
      <c r="G364" s="24" t="s">
        <v>21</v>
      </c>
      <c r="H364" s="29" t="n">
        <v>3.35348471187932</v>
      </c>
      <c r="I364" s="24" t="s">
        <v>21</v>
      </c>
      <c r="J364" s="30" t="s">
        <v>1317</v>
      </c>
      <c r="M364" s="26"/>
      <c r="N364" s="26"/>
    </row>
    <row r="365" customFormat="false" ht="15" hidden="false" customHeight="true" outlineLevel="0" collapsed="false">
      <c r="A365" s="27" t="s">
        <v>1387</v>
      </c>
      <c r="B365" s="28"/>
      <c r="C365" s="28" t="s">
        <v>1388</v>
      </c>
      <c r="D365" s="29" t="n">
        <v>2.23202027670095</v>
      </c>
      <c r="E365" s="24" t="s">
        <v>16</v>
      </c>
      <c r="F365" s="29" t="n">
        <v>1.98445387969447</v>
      </c>
      <c r="G365" s="24" t="s">
        <v>16</v>
      </c>
      <c r="H365" s="29" t="n">
        <v>1.5448294828935</v>
      </c>
      <c r="I365" s="24" t="s">
        <v>16</v>
      </c>
      <c r="J365" s="30" t="s">
        <v>1320</v>
      </c>
      <c r="M365" s="26"/>
      <c r="N365" s="26"/>
    </row>
    <row r="366" customFormat="false" ht="15" hidden="false" customHeight="true" outlineLevel="0" collapsed="false">
      <c r="A366" s="27" t="s">
        <v>1389</v>
      </c>
      <c r="B366" s="28"/>
      <c r="C366" s="28" t="s">
        <v>1390</v>
      </c>
      <c r="D366" s="29" t="n">
        <v>4.13824750274478</v>
      </c>
      <c r="E366" s="24" t="s">
        <v>21</v>
      </c>
      <c r="F366" s="29" t="n">
        <v>2.62367580970104</v>
      </c>
      <c r="G366" s="24" t="s">
        <v>16</v>
      </c>
      <c r="H366" s="29" t="n">
        <v>1.35588895151498</v>
      </c>
      <c r="I366" s="24" t="s">
        <v>16</v>
      </c>
      <c r="J366" s="30" t="s">
        <v>1320</v>
      </c>
      <c r="M366" s="26"/>
      <c r="N366" s="26"/>
    </row>
    <row r="367" customFormat="false" ht="15" hidden="false" customHeight="true" outlineLevel="0" collapsed="false">
      <c r="A367" s="27" t="s">
        <v>1391</v>
      </c>
      <c r="B367" s="28"/>
      <c r="C367" s="28" t="s">
        <v>1392</v>
      </c>
      <c r="D367" s="29" t="n">
        <v>5.18314606306177</v>
      </c>
      <c r="E367" s="24" t="s">
        <v>16</v>
      </c>
      <c r="F367" s="29" t="n">
        <v>3.0795483944661</v>
      </c>
      <c r="G367" s="24" t="s">
        <v>16</v>
      </c>
      <c r="H367" s="29" t="n">
        <v>1.04104591886206</v>
      </c>
      <c r="I367" s="24" t="s">
        <v>16</v>
      </c>
      <c r="J367" s="30" t="s">
        <v>1320</v>
      </c>
      <c r="M367" s="26"/>
      <c r="N367" s="26"/>
    </row>
    <row r="368" customFormat="false" ht="15" hidden="false" customHeight="true" outlineLevel="0" collapsed="false">
      <c r="A368" s="27" t="s">
        <v>1393</v>
      </c>
      <c r="B368" s="28"/>
      <c r="C368" s="28" t="s">
        <v>1394</v>
      </c>
      <c r="D368" s="29" t="n">
        <v>8.41456038174962</v>
      </c>
      <c r="E368" s="24" t="s">
        <v>16</v>
      </c>
      <c r="F368" s="29" t="n">
        <v>4.88984104056365</v>
      </c>
      <c r="G368" s="24" t="s">
        <v>16</v>
      </c>
      <c r="H368" s="29" t="n">
        <v>1.40050484398721</v>
      </c>
      <c r="I368" s="24" t="s">
        <v>16</v>
      </c>
      <c r="J368" s="30" t="s">
        <v>1320</v>
      </c>
      <c r="M368" s="26"/>
      <c r="N368" s="26"/>
    </row>
    <row r="369" customFormat="false" ht="15" hidden="false" customHeight="true" outlineLevel="0" collapsed="false">
      <c r="A369" s="27" t="s">
        <v>1395</v>
      </c>
      <c r="B369" s="28"/>
      <c r="C369" s="28" t="s">
        <v>1396</v>
      </c>
      <c r="D369" s="29" t="n">
        <v>1.21730693</v>
      </c>
      <c r="E369" s="24" t="s">
        <v>21</v>
      </c>
      <c r="F369" s="29" t="n">
        <v>2.1626422</v>
      </c>
      <c r="G369" s="24" t="s">
        <v>21</v>
      </c>
      <c r="H369" s="29" t="n">
        <v>1.4851373</v>
      </c>
      <c r="I369" s="24" t="s">
        <v>21</v>
      </c>
      <c r="J369" s="30" t="s">
        <v>1397</v>
      </c>
      <c r="M369" s="26"/>
      <c r="N369" s="26"/>
    </row>
    <row r="370" customFormat="false" ht="15" hidden="false" customHeight="true" outlineLevel="0" collapsed="false">
      <c r="A370" s="27" t="s">
        <v>1398</v>
      </c>
      <c r="B370" s="28"/>
      <c r="C370" s="28" t="s">
        <v>1399</v>
      </c>
      <c r="D370" s="29" t="n">
        <v>1.27495083509497</v>
      </c>
      <c r="E370" s="24" t="s">
        <v>16</v>
      </c>
      <c r="F370" s="29" t="n">
        <v>2.4564153950478</v>
      </c>
      <c r="G370" s="24" t="s">
        <v>21</v>
      </c>
      <c r="H370" s="29" t="n">
        <v>1.06650571138614</v>
      </c>
      <c r="I370" s="24" t="s">
        <v>16</v>
      </c>
      <c r="J370" s="30" t="s">
        <v>1400</v>
      </c>
      <c r="M370" s="26"/>
      <c r="N370" s="26"/>
    </row>
    <row r="371" customFormat="false" ht="15" hidden="false" customHeight="true" outlineLevel="0" collapsed="false">
      <c r="A371" s="27" t="s">
        <v>1401</v>
      </c>
      <c r="B371" s="28"/>
      <c r="C371" s="28" t="s">
        <v>1402</v>
      </c>
      <c r="D371" s="29" t="n">
        <v>9.39473629563117</v>
      </c>
      <c r="E371" s="24" t="s">
        <v>16</v>
      </c>
      <c r="F371" s="29" t="n">
        <v>4.62285870037827</v>
      </c>
      <c r="G371" s="24" t="s">
        <v>16</v>
      </c>
      <c r="H371" s="29" t="n">
        <v>3.00696518990337</v>
      </c>
      <c r="I371" s="24" t="s">
        <v>16</v>
      </c>
      <c r="J371" s="30" t="s">
        <v>1403</v>
      </c>
      <c r="M371" s="26"/>
      <c r="N371" s="26"/>
    </row>
    <row r="372" customFormat="false" ht="15" hidden="false" customHeight="true" outlineLevel="0" collapsed="false">
      <c r="A372" s="27" t="s">
        <v>1404</v>
      </c>
      <c r="B372" s="28"/>
      <c r="C372" s="28" t="s">
        <v>1405</v>
      </c>
      <c r="D372" s="29" t="n">
        <v>3.59635802169622</v>
      </c>
      <c r="E372" s="24" t="s">
        <v>16</v>
      </c>
      <c r="F372" s="29" t="n">
        <v>2.25443728974678</v>
      </c>
      <c r="G372" s="24" t="s">
        <v>16</v>
      </c>
      <c r="H372" s="29" t="n">
        <v>2.9140264382201</v>
      </c>
      <c r="I372" s="24" t="s">
        <v>16</v>
      </c>
      <c r="J372" s="30" t="s">
        <v>1320</v>
      </c>
      <c r="M372" s="26"/>
      <c r="N372" s="26"/>
    </row>
    <row r="373" customFormat="false" ht="15" hidden="false" customHeight="true" outlineLevel="0" collapsed="false">
      <c r="A373" s="27" t="s">
        <v>1406</v>
      </c>
      <c r="B373" s="28"/>
      <c r="C373" s="28" t="s">
        <v>1407</v>
      </c>
      <c r="D373" s="29" t="n">
        <v>2.60760539762</v>
      </c>
      <c r="E373" s="24" t="s">
        <v>21</v>
      </c>
      <c r="F373" s="29" t="n">
        <v>1.99778172761152</v>
      </c>
      <c r="G373" s="24" t="s">
        <v>21</v>
      </c>
      <c r="H373" s="29" t="n">
        <v>2.00525394839448</v>
      </c>
      <c r="I373" s="24" t="s">
        <v>21</v>
      </c>
      <c r="J373" s="30" t="s">
        <v>1320</v>
      </c>
      <c r="M373" s="26"/>
      <c r="N373" s="26"/>
    </row>
    <row r="374" customFormat="false" ht="15" hidden="false" customHeight="true" outlineLevel="0" collapsed="false">
      <c r="A374" s="27" t="s">
        <v>1408</v>
      </c>
      <c r="B374" s="28"/>
      <c r="C374" s="28" t="s">
        <v>1409</v>
      </c>
      <c r="D374" s="29" t="n">
        <v>5.69437958864413</v>
      </c>
      <c r="E374" s="24" t="s">
        <v>16</v>
      </c>
      <c r="F374" s="29" t="n">
        <v>4.59282920097656</v>
      </c>
      <c r="G374" s="24" t="s">
        <v>16</v>
      </c>
      <c r="H374" s="29" t="n">
        <v>1.15488843988658</v>
      </c>
      <c r="I374" s="24" t="s">
        <v>16</v>
      </c>
      <c r="J374" s="30" t="s">
        <v>1320</v>
      </c>
      <c r="M374" s="26"/>
      <c r="N374" s="26"/>
    </row>
    <row r="375" customFormat="false" ht="15" hidden="false" customHeight="true" outlineLevel="0" collapsed="false">
      <c r="A375" s="27" t="s">
        <v>1410</v>
      </c>
      <c r="B375" s="28"/>
      <c r="C375" s="28" t="s">
        <v>1411</v>
      </c>
      <c r="D375" s="29" t="n">
        <v>21.0332055318988</v>
      </c>
      <c r="E375" s="24" t="s">
        <v>16</v>
      </c>
      <c r="F375" s="29" t="n">
        <v>16.7355825617591</v>
      </c>
      <c r="G375" s="24" t="s">
        <v>16</v>
      </c>
      <c r="H375" s="29" t="n">
        <v>8.39094345975536</v>
      </c>
      <c r="I375" s="24" t="s">
        <v>16</v>
      </c>
      <c r="J375" s="30" t="s">
        <v>1412</v>
      </c>
      <c r="M375" s="26"/>
      <c r="N375" s="26"/>
    </row>
    <row r="376" customFormat="false" ht="15" hidden="false" customHeight="true" outlineLevel="0" collapsed="false">
      <c r="A376" s="27" t="s">
        <v>1413</v>
      </c>
      <c r="B376" s="28"/>
      <c r="C376" s="28" t="s">
        <v>1414</v>
      </c>
      <c r="D376" s="29" t="n">
        <v>1.24060218245562</v>
      </c>
      <c r="E376" s="24" t="s">
        <v>16</v>
      </c>
      <c r="F376" s="29" t="n">
        <v>2.20343346463394</v>
      </c>
      <c r="G376" s="24" t="s">
        <v>21</v>
      </c>
      <c r="H376" s="29" t="n">
        <v>1.07575013897516</v>
      </c>
      <c r="I376" s="24" t="s">
        <v>16</v>
      </c>
      <c r="J376" s="30" t="s">
        <v>1415</v>
      </c>
      <c r="M376" s="26"/>
      <c r="N376" s="26"/>
    </row>
    <row r="377" customFormat="false" ht="15" hidden="false" customHeight="true" outlineLevel="0" collapsed="false">
      <c r="A377" s="27" t="s">
        <v>1416</v>
      </c>
      <c r="B377" s="28"/>
      <c r="C377" s="28" t="s">
        <v>1417</v>
      </c>
      <c r="D377" s="29" t="n">
        <v>2.09760597474713</v>
      </c>
      <c r="E377" s="24" t="s">
        <v>16</v>
      </c>
      <c r="F377" s="29" t="n">
        <v>1.51316350517242</v>
      </c>
      <c r="G377" s="24" t="s">
        <v>16</v>
      </c>
      <c r="H377" s="29" t="n">
        <v>1.05066985188658</v>
      </c>
      <c r="I377" s="24" t="s">
        <v>16</v>
      </c>
      <c r="J377" s="30" t="s">
        <v>1320</v>
      </c>
      <c r="M377" s="26"/>
      <c r="N377" s="26"/>
    </row>
    <row r="378" customFormat="false" ht="15" hidden="false" customHeight="true" outlineLevel="0" collapsed="false">
      <c r="A378" s="27" t="s">
        <v>1418</v>
      </c>
      <c r="B378" s="28"/>
      <c r="C378" s="28" t="s">
        <v>1419</v>
      </c>
      <c r="D378" s="29" t="n">
        <v>2.42987090295823</v>
      </c>
      <c r="E378" s="24" t="s">
        <v>16</v>
      </c>
      <c r="F378" s="29" t="n">
        <v>1.05445258229479</v>
      </c>
      <c r="G378" s="24" t="s">
        <v>16</v>
      </c>
      <c r="H378" s="29" t="n">
        <v>1.20728053514041</v>
      </c>
      <c r="I378" s="24" t="s">
        <v>16</v>
      </c>
      <c r="J378" s="30" t="s">
        <v>1320</v>
      </c>
      <c r="M378" s="26"/>
      <c r="N378" s="26"/>
    </row>
    <row r="379" customFormat="false" ht="15" hidden="false" customHeight="true" outlineLevel="0" collapsed="false">
      <c r="A379" s="27" t="s">
        <v>1420</v>
      </c>
      <c r="B379" s="28"/>
      <c r="C379" s="28" t="s">
        <v>1421</v>
      </c>
      <c r="D379" s="29" t="n">
        <v>4.05293194357971</v>
      </c>
      <c r="E379" s="24" t="s">
        <v>16</v>
      </c>
      <c r="F379" s="29" t="n">
        <v>3.04112159148308</v>
      </c>
      <c r="G379" s="24" t="s">
        <v>16</v>
      </c>
      <c r="H379" s="29" t="n">
        <v>1.62625591014496</v>
      </c>
      <c r="I379" s="24" t="s">
        <v>16</v>
      </c>
      <c r="J379" s="30" t="s">
        <v>1320</v>
      </c>
      <c r="M379" s="26"/>
      <c r="N379" s="26"/>
    </row>
    <row r="380" customFormat="false" ht="15" hidden="false" customHeight="true" outlineLevel="0" collapsed="false">
      <c r="A380" s="27" t="s">
        <v>1422</v>
      </c>
      <c r="B380" s="28"/>
      <c r="C380" s="28" t="s">
        <v>1423</v>
      </c>
      <c r="D380" s="29" t="n">
        <v>1.24650986456531</v>
      </c>
      <c r="E380" s="24" t="s">
        <v>21</v>
      </c>
      <c r="F380" s="29" t="n">
        <v>1.68495784746005</v>
      </c>
      <c r="G380" s="24" t="s">
        <v>21</v>
      </c>
      <c r="H380" s="29" t="n">
        <v>2.39934039891743</v>
      </c>
      <c r="I380" s="24" t="s">
        <v>21</v>
      </c>
      <c r="J380" s="30" t="s">
        <v>1320</v>
      </c>
      <c r="M380" s="26"/>
      <c r="N380" s="26"/>
    </row>
    <row r="381" customFormat="false" ht="15" hidden="false" customHeight="true" outlineLevel="0" collapsed="false">
      <c r="A381" s="27" t="s">
        <v>1424</v>
      </c>
      <c r="B381" s="28"/>
      <c r="C381" s="28" t="s">
        <v>1425</v>
      </c>
      <c r="D381" s="29" t="n">
        <v>3.73299376760228</v>
      </c>
      <c r="E381" s="24" t="s">
        <v>16</v>
      </c>
      <c r="F381" s="29" t="n">
        <v>2.18620269376002</v>
      </c>
      <c r="G381" s="24" t="s">
        <v>16</v>
      </c>
      <c r="H381" s="29" t="n">
        <v>1.48024204442182</v>
      </c>
      <c r="I381" s="24" t="s">
        <v>16</v>
      </c>
      <c r="J381" s="30" t="s">
        <v>126</v>
      </c>
      <c r="M381" s="26"/>
      <c r="N381" s="26"/>
    </row>
    <row r="382" customFormat="false" ht="15" hidden="false" customHeight="true" outlineLevel="0" collapsed="false">
      <c r="A382" s="27" t="s">
        <v>1426</v>
      </c>
      <c r="B382" s="28"/>
      <c r="C382" s="28" t="s">
        <v>1427</v>
      </c>
      <c r="D382" s="29" t="n">
        <v>2.85253555062141</v>
      </c>
      <c r="E382" s="24" t="s">
        <v>21</v>
      </c>
      <c r="F382" s="29" t="n">
        <v>1.17558541068558</v>
      </c>
      <c r="G382" s="24" t="s">
        <v>21</v>
      </c>
      <c r="H382" s="29" t="n">
        <v>2.44117668193664</v>
      </c>
      <c r="I382" s="24" t="s">
        <v>16</v>
      </c>
      <c r="J382" s="30" t="s">
        <v>1428</v>
      </c>
      <c r="M382" s="26"/>
      <c r="N382" s="26"/>
    </row>
    <row r="383" customFormat="false" ht="15" hidden="false" customHeight="true" outlineLevel="0" collapsed="false">
      <c r="A383" s="27" t="s">
        <v>1429</v>
      </c>
      <c r="B383" s="28"/>
      <c r="C383" s="28" t="s">
        <v>1430</v>
      </c>
      <c r="D383" s="29" t="n">
        <v>2.5643044658377</v>
      </c>
      <c r="E383" s="24" t="s">
        <v>16</v>
      </c>
      <c r="F383" s="29" t="n">
        <v>1.53022799991172</v>
      </c>
      <c r="G383" s="24" t="s">
        <v>16</v>
      </c>
      <c r="H383" s="29" t="n">
        <v>1.22143539533359</v>
      </c>
      <c r="I383" s="24" t="s">
        <v>21</v>
      </c>
      <c r="J383" s="30" t="s">
        <v>1320</v>
      </c>
      <c r="M383" s="26"/>
      <c r="N383" s="26"/>
    </row>
    <row r="384" customFormat="false" ht="15" hidden="false" customHeight="true" outlineLevel="0" collapsed="false">
      <c r="A384" s="27" t="s">
        <v>1431</v>
      </c>
      <c r="B384" s="28"/>
      <c r="C384" s="28" t="s">
        <v>1432</v>
      </c>
      <c r="D384" s="29" t="n">
        <v>6.01023221697437</v>
      </c>
      <c r="E384" s="24" t="s">
        <v>21</v>
      </c>
      <c r="F384" s="29" t="n">
        <v>2.30289170121016</v>
      </c>
      <c r="G384" s="24" t="s">
        <v>16</v>
      </c>
      <c r="H384" s="29" t="n">
        <v>3.63086494135251</v>
      </c>
      <c r="I384" s="24" t="s">
        <v>16</v>
      </c>
      <c r="J384" s="30" t="s">
        <v>1433</v>
      </c>
      <c r="M384" s="26"/>
      <c r="N384" s="26"/>
    </row>
    <row r="385" customFormat="false" ht="15" hidden="false" customHeight="true" outlineLevel="0" collapsed="false">
      <c r="A385" s="1" t="s">
        <v>1434</v>
      </c>
      <c r="B385" s="28"/>
      <c r="C385" s="28" t="s">
        <v>1435</v>
      </c>
      <c r="D385" s="29" t="n">
        <v>2.87189028198694</v>
      </c>
      <c r="E385" s="24" t="s">
        <v>21</v>
      </c>
      <c r="F385" s="29" t="n">
        <v>1.07974032922741</v>
      </c>
      <c r="G385" s="24" t="s">
        <v>16</v>
      </c>
      <c r="H385" s="29" t="n">
        <v>1.5798119718127</v>
      </c>
      <c r="I385" s="24" t="s">
        <v>16</v>
      </c>
      <c r="J385" s="30" t="s">
        <v>1320</v>
      </c>
      <c r="M385" s="43"/>
      <c r="N385" s="44"/>
    </row>
    <row r="386" customFormat="false" ht="15" hidden="false" customHeight="true" outlineLevel="0" collapsed="false">
      <c r="A386" s="27" t="s">
        <v>1436</v>
      </c>
      <c r="B386" s="28"/>
      <c r="C386" s="28" t="s">
        <v>1437</v>
      </c>
      <c r="D386" s="29" t="n">
        <v>1.51002642867103</v>
      </c>
      <c r="E386" s="24" t="s">
        <v>16</v>
      </c>
      <c r="F386" s="29" t="n">
        <v>2.63873279442921</v>
      </c>
      <c r="G386" s="24" t="s">
        <v>16</v>
      </c>
      <c r="H386" s="29" t="n">
        <v>1.23893907113978</v>
      </c>
      <c r="I386" s="24" t="s">
        <v>16</v>
      </c>
      <c r="J386" s="30" t="s">
        <v>1320</v>
      </c>
      <c r="M386" s="26"/>
      <c r="N386" s="26"/>
    </row>
    <row r="387" customFormat="false" ht="15" hidden="false" customHeight="true" outlineLevel="0" collapsed="false">
      <c r="A387" s="27" t="s">
        <v>1438</v>
      </c>
      <c r="B387" s="28"/>
      <c r="C387" s="28" t="s">
        <v>1439</v>
      </c>
      <c r="D387" s="29" t="n">
        <v>2.04944214907837</v>
      </c>
      <c r="E387" s="24" t="s">
        <v>16</v>
      </c>
      <c r="F387" s="29" t="n">
        <v>1.71400718443613</v>
      </c>
      <c r="G387" s="24" t="s">
        <v>21</v>
      </c>
      <c r="H387" s="29" t="n">
        <v>2.4552059831626</v>
      </c>
      <c r="I387" s="24" t="s">
        <v>21</v>
      </c>
      <c r="J387" s="30" t="s">
        <v>1440</v>
      </c>
      <c r="M387" s="26"/>
      <c r="N387" s="26"/>
    </row>
    <row r="388" customFormat="false" ht="15" hidden="false" customHeight="true" outlineLevel="0" collapsed="false">
      <c r="A388" s="27" t="s">
        <v>1441</v>
      </c>
      <c r="B388" s="28"/>
      <c r="C388" s="28" t="s">
        <v>1442</v>
      </c>
      <c r="D388" s="29" t="n">
        <v>5.45904264303163</v>
      </c>
      <c r="E388" s="24" t="s">
        <v>16</v>
      </c>
      <c r="F388" s="29" t="n">
        <v>2.16371067628649</v>
      </c>
      <c r="G388" s="24" t="s">
        <v>16</v>
      </c>
      <c r="H388" s="29" t="n">
        <v>1.02682898580567</v>
      </c>
      <c r="I388" s="24" t="s">
        <v>16</v>
      </c>
      <c r="J388" s="30" t="s">
        <v>1320</v>
      </c>
      <c r="M388" s="26"/>
      <c r="N388" s="26"/>
    </row>
    <row r="389" customFormat="false" ht="15" hidden="false" customHeight="true" outlineLevel="0" collapsed="false">
      <c r="A389" s="27" t="s">
        <v>1443</v>
      </c>
      <c r="B389" s="28"/>
      <c r="C389" s="28" t="s">
        <v>1444</v>
      </c>
      <c r="D389" s="29" t="n">
        <v>3.59419653672135</v>
      </c>
      <c r="E389" s="24" t="s">
        <v>21</v>
      </c>
      <c r="F389" s="29" t="n">
        <v>4.94673048973861</v>
      </c>
      <c r="G389" s="24" t="s">
        <v>21</v>
      </c>
      <c r="H389" s="29" t="n">
        <v>8.31903603690892</v>
      </c>
      <c r="I389" s="24" t="s">
        <v>21</v>
      </c>
      <c r="J389" s="30" t="s">
        <v>1320</v>
      </c>
      <c r="M389" s="26"/>
      <c r="N389" s="26"/>
    </row>
    <row r="390" customFormat="false" ht="15" hidden="false" customHeight="true" outlineLevel="0" collapsed="false">
      <c r="A390" s="27" t="s">
        <v>1445</v>
      </c>
      <c r="B390" s="28"/>
      <c r="C390" s="28" t="s">
        <v>1446</v>
      </c>
      <c r="D390" s="29" t="n">
        <v>2.85246700757648</v>
      </c>
      <c r="E390" s="24" t="s">
        <v>21</v>
      </c>
      <c r="F390" s="29" t="n">
        <v>2.16247349494518</v>
      </c>
      <c r="G390" s="24" t="s">
        <v>21</v>
      </c>
      <c r="H390" s="29" t="n">
        <v>2.32506669369772</v>
      </c>
      <c r="I390" s="24" t="s">
        <v>21</v>
      </c>
      <c r="J390" s="30" t="s">
        <v>1320</v>
      </c>
      <c r="M390" s="26"/>
      <c r="N390" s="26"/>
    </row>
    <row r="391" customFormat="false" ht="15" hidden="false" customHeight="true" outlineLevel="0" collapsed="false">
      <c r="A391" s="27" t="s">
        <v>1447</v>
      </c>
      <c r="B391" s="28"/>
      <c r="C391" s="28" t="s">
        <v>1448</v>
      </c>
      <c r="D391" s="29" t="n">
        <v>1.50440212569894</v>
      </c>
      <c r="E391" s="24" t="s">
        <v>16</v>
      </c>
      <c r="F391" s="29" t="n">
        <v>2.30723960307859</v>
      </c>
      <c r="G391" s="24" t="s">
        <v>16</v>
      </c>
      <c r="H391" s="29" t="n">
        <v>1.58930735123411</v>
      </c>
      <c r="I391" s="24" t="s">
        <v>16</v>
      </c>
      <c r="J391" s="30" t="s">
        <v>1320</v>
      </c>
      <c r="M391" s="26"/>
      <c r="N391" s="26"/>
    </row>
    <row r="392" customFormat="false" ht="15" hidden="false" customHeight="true" outlineLevel="0" collapsed="false">
      <c r="A392" s="27" t="s">
        <v>1449</v>
      </c>
      <c r="B392" s="28"/>
      <c r="C392" s="28" t="s">
        <v>1450</v>
      </c>
      <c r="D392" s="29" t="n">
        <v>5.52804081154695</v>
      </c>
      <c r="E392" s="24" t="s">
        <v>16</v>
      </c>
      <c r="F392" s="29" t="n">
        <v>1.0824271213588</v>
      </c>
      <c r="G392" s="24" t="s">
        <v>21</v>
      </c>
      <c r="H392" s="29" t="n">
        <v>1.46784129114006</v>
      </c>
      <c r="I392" s="24" t="s">
        <v>16</v>
      </c>
      <c r="J392" s="30" t="s">
        <v>1320</v>
      </c>
      <c r="M392" s="26"/>
      <c r="N392" s="26"/>
    </row>
    <row r="393" customFormat="false" ht="15" hidden="false" customHeight="true" outlineLevel="0" collapsed="false">
      <c r="A393" s="27" t="s">
        <v>1451</v>
      </c>
      <c r="B393" s="28"/>
      <c r="C393" s="28" t="s">
        <v>1452</v>
      </c>
      <c r="D393" s="29" t="n">
        <v>2.43125800461352</v>
      </c>
      <c r="E393" s="24" t="s">
        <v>16</v>
      </c>
      <c r="F393" s="29" t="n">
        <v>2.06082626642498</v>
      </c>
      <c r="G393" s="24" t="s">
        <v>16</v>
      </c>
      <c r="H393" s="29" t="n">
        <v>2.11696311592354</v>
      </c>
      <c r="I393" s="24" t="s">
        <v>16</v>
      </c>
      <c r="J393" s="30" t="s">
        <v>1320</v>
      </c>
      <c r="M393" s="26"/>
      <c r="N393" s="26"/>
    </row>
    <row r="394" customFormat="false" ht="15" hidden="false" customHeight="true" outlineLevel="0" collapsed="false">
      <c r="A394" s="27" t="s">
        <v>1453</v>
      </c>
      <c r="B394" s="28"/>
      <c r="C394" s="28" t="s">
        <v>1454</v>
      </c>
      <c r="D394" s="29" t="n">
        <v>2.56315483816537</v>
      </c>
      <c r="E394" s="24" t="s">
        <v>16</v>
      </c>
      <c r="F394" s="29" t="n">
        <v>1.91150388629777</v>
      </c>
      <c r="G394" s="24" t="s">
        <v>16</v>
      </c>
      <c r="H394" s="29" t="n">
        <v>1.13680816258657</v>
      </c>
      <c r="I394" s="24" t="s">
        <v>16</v>
      </c>
      <c r="J394" s="30" t="s">
        <v>1455</v>
      </c>
      <c r="M394" s="26"/>
      <c r="N394" s="26"/>
    </row>
    <row r="395" customFormat="false" ht="15" hidden="false" customHeight="true" outlineLevel="0" collapsed="false">
      <c r="A395" s="27" t="s">
        <v>1456</v>
      </c>
      <c r="B395" s="28"/>
      <c r="C395" s="28" t="s">
        <v>1457</v>
      </c>
      <c r="D395" s="29" t="n">
        <v>3.64488879798502</v>
      </c>
      <c r="E395" s="24" t="s">
        <v>21</v>
      </c>
      <c r="F395" s="29" t="n">
        <v>9.56655505869309</v>
      </c>
      <c r="G395" s="24" t="s">
        <v>21</v>
      </c>
      <c r="H395" s="29" t="n">
        <v>8.95035450084099</v>
      </c>
      <c r="I395" s="24" t="s">
        <v>21</v>
      </c>
      <c r="J395" s="30" t="s">
        <v>1320</v>
      </c>
      <c r="M395" s="26"/>
      <c r="N395" s="26"/>
    </row>
    <row r="396" customFormat="false" ht="15" hidden="false" customHeight="true" outlineLevel="0" collapsed="false">
      <c r="A396" s="27" t="s">
        <v>1458</v>
      </c>
      <c r="B396" s="28"/>
      <c r="C396" s="28" t="s">
        <v>1459</v>
      </c>
      <c r="D396" s="29" t="n">
        <v>4.80577220747397</v>
      </c>
      <c r="E396" s="24" t="s">
        <v>21</v>
      </c>
      <c r="F396" s="29" t="n">
        <v>2.40374573871008</v>
      </c>
      <c r="G396" s="24" t="s">
        <v>16</v>
      </c>
      <c r="H396" s="29" t="n">
        <v>3.8169423588185</v>
      </c>
      <c r="I396" s="24" t="s">
        <v>16</v>
      </c>
      <c r="J396" s="30" t="s">
        <v>1460</v>
      </c>
      <c r="M396" s="26"/>
      <c r="N396" s="26"/>
    </row>
    <row r="397" customFormat="false" ht="15" hidden="false" customHeight="true" outlineLevel="0" collapsed="false">
      <c r="A397" s="27" t="s">
        <v>1461</v>
      </c>
      <c r="B397" s="28"/>
      <c r="C397" s="28" t="s">
        <v>1462</v>
      </c>
      <c r="D397" s="29" t="n">
        <v>1.14736268186224</v>
      </c>
      <c r="E397" s="24" t="s">
        <v>16</v>
      </c>
      <c r="F397" s="29" t="n">
        <v>4.29782627130412</v>
      </c>
      <c r="G397" s="24" t="s">
        <v>16</v>
      </c>
      <c r="H397" s="29" t="n">
        <v>3.10025868774184</v>
      </c>
      <c r="I397" s="24" t="s">
        <v>16</v>
      </c>
      <c r="J397" s="30" t="s">
        <v>1463</v>
      </c>
      <c r="M397" s="26"/>
      <c r="N397" s="26"/>
    </row>
    <row r="398" customFormat="false" ht="15" hidden="false" customHeight="true" outlineLevel="0" collapsed="false">
      <c r="A398" s="27" t="s">
        <v>1464</v>
      </c>
      <c r="B398" s="28"/>
      <c r="C398" s="28" t="s">
        <v>1465</v>
      </c>
      <c r="D398" s="29" t="n">
        <v>2.27016212688796</v>
      </c>
      <c r="E398" s="24" t="s">
        <v>21</v>
      </c>
      <c r="F398" s="29" t="n">
        <v>1.37992611507759</v>
      </c>
      <c r="G398" s="24" t="s">
        <v>21</v>
      </c>
      <c r="H398" s="29" t="n">
        <v>1.06571382396268</v>
      </c>
      <c r="I398" s="24" t="s">
        <v>16</v>
      </c>
      <c r="J398" s="30" t="s">
        <v>1466</v>
      </c>
      <c r="M398" s="26"/>
      <c r="N398" s="26"/>
    </row>
    <row r="399" customFormat="false" ht="15" hidden="false" customHeight="true" outlineLevel="0" collapsed="false">
      <c r="A399" s="27" t="s">
        <v>1467</v>
      </c>
      <c r="B399" s="28"/>
      <c r="C399" s="28" t="s">
        <v>1468</v>
      </c>
      <c r="D399" s="29" t="n">
        <v>2.21507748576131</v>
      </c>
      <c r="E399" s="24" t="s">
        <v>16</v>
      </c>
      <c r="F399" s="29" t="n">
        <v>1.3318186333312</v>
      </c>
      <c r="G399" s="24" t="s">
        <v>16</v>
      </c>
      <c r="H399" s="29" t="n">
        <v>1.33555270784404</v>
      </c>
      <c r="I399" s="24" t="s">
        <v>21</v>
      </c>
      <c r="J399" s="30" t="s">
        <v>1469</v>
      </c>
      <c r="M399" s="26"/>
      <c r="N399" s="26"/>
    </row>
    <row r="400" customFormat="false" ht="15" hidden="false" customHeight="true" outlineLevel="0" collapsed="false">
      <c r="A400" s="27" t="s">
        <v>1470</v>
      </c>
      <c r="B400" s="28"/>
      <c r="C400" s="28" t="s">
        <v>1471</v>
      </c>
      <c r="D400" s="29" t="n">
        <v>4.36926143872758</v>
      </c>
      <c r="E400" s="24" t="s">
        <v>16</v>
      </c>
      <c r="F400" s="29" t="n">
        <v>1.41175146001198</v>
      </c>
      <c r="G400" s="24" t="s">
        <v>16</v>
      </c>
      <c r="H400" s="29" t="n">
        <v>1.42987923029297</v>
      </c>
      <c r="I400" s="24" t="s">
        <v>16</v>
      </c>
      <c r="J400" s="30" t="s">
        <v>1317</v>
      </c>
      <c r="M400" s="26"/>
      <c r="N400" s="26"/>
    </row>
    <row r="401" customFormat="false" ht="15" hidden="false" customHeight="true" outlineLevel="0" collapsed="false">
      <c r="A401" s="27" t="s">
        <v>1472</v>
      </c>
      <c r="B401" s="28"/>
      <c r="C401" s="28" t="s">
        <v>1473</v>
      </c>
      <c r="D401" s="29" t="n">
        <v>2.69190674764018</v>
      </c>
      <c r="E401" s="24" t="s">
        <v>16</v>
      </c>
      <c r="F401" s="29" t="n">
        <v>3.03529288485918</v>
      </c>
      <c r="G401" s="24" t="s">
        <v>16</v>
      </c>
      <c r="H401" s="29" t="n">
        <v>1.10377275478137</v>
      </c>
      <c r="I401" s="24" t="s">
        <v>16</v>
      </c>
      <c r="J401" s="30" t="s">
        <v>1050</v>
      </c>
      <c r="M401" s="26"/>
      <c r="N401" s="26"/>
    </row>
    <row r="402" customFormat="false" ht="15" hidden="false" customHeight="true" outlineLevel="0" collapsed="false">
      <c r="A402" s="27" t="s">
        <v>1474</v>
      </c>
      <c r="B402" s="28"/>
      <c r="C402" s="28" t="s">
        <v>1475</v>
      </c>
      <c r="D402" s="29" t="n">
        <v>2.77005463859531</v>
      </c>
      <c r="E402" s="24" t="s">
        <v>16</v>
      </c>
      <c r="F402" s="29" t="n">
        <v>1.80416473775024</v>
      </c>
      <c r="G402" s="24" t="s">
        <v>16</v>
      </c>
      <c r="H402" s="29" t="n">
        <v>1.53743407942897</v>
      </c>
      <c r="I402" s="24" t="s">
        <v>16</v>
      </c>
      <c r="J402" s="30" t="s">
        <v>1320</v>
      </c>
      <c r="M402" s="26"/>
      <c r="N402" s="26"/>
    </row>
    <row r="403" customFormat="false" ht="15" hidden="false" customHeight="true" outlineLevel="0" collapsed="false">
      <c r="A403" s="27" t="s">
        <v>1476</v>
      </c>
      <c r="B403" s="28"/>
      <c r="C403" s="28" t="s">
        <v>1477</v>
      </c>
      <c r="D403" s="29" t="n">
        <v>1.14658616261898</v>
      </c>
      <c r="E403" s="24" t="s">
        <v>21</v>
      </c>
      <c r="F403" s="29" t="n">
        <v>2.63449515224595</v>
      </c>
      <c r="G403" s="24" t="s">
        <v>21</v>
      </c>
      <c r="H403" s="29" t="n">
        <v>1.3755529831189</v>
      </c>
      <c r="I403" s="24" t="s">
        <v>21</v>
      </c>
      <c r="J403" s="30" t="s">
        <v>1403</v>
      </c>
      <c r="M403" s="26"/>
      <c r="N403" s="26"/>
    </row>
    <row r="404" customFormat="false" ht="15" hidden="false" customHeight="true" outlineLevel="0" collapsed="false">
      <c r="A404" s="27" t="s">
        <v>1478</v>
      </c>
      <c r="B404" s="28"/>
      <c r="C404" s="28" t="s">
        <v>1479</v>
      </c>
      <c r="D404" s="29" t="n">
        <v>3.15246772434215</v>
      </c>
      <c r="E404" s="24" t="s">
        <v>21</v>
      </c>
      <c r="F404" s="29" t="n">
        <v>1.010494852961</v>
      </c>
      <c r="G404" s="24" t="s">
        <v>21</v>
      </c>
      <c r="H404" s="29" t="n">
        <v>1.21567855158241</v>
      </c>
      <c r="I404" s="24" t="s">
        <v>16</v>
      </c>
      <c r="J404" s="30" t="s">
        <v>1480</v>
      </c>
      <c r="M404" s="26"/>
      <c r="N404" s="26"/>
    </row>
    <row r="405" customFormat="false" ht="15" hidden="false" customHeight="true" outlineLevel="0" collapsed="false">
      <c r="A405" s="27" t="s">
        <v>1481</v>
      </c>
      <c r="B405" s="28"/>
      <c r="C405" s="28" t="s">
        <v>1482</v>
      </c>
      <c r="D405" s="29" t="n">
        <v>2.46371593432101</v>
      </c>
      <c r="E405" s="24" t="s">
        <v>21</v>
      </c>
      <c r="F405" s="29" t="n">
        <v>2.9138152369751</v>
      </c>
      <c r="G405" s="24" t="s">
        <v>21</v>
      </c>
      <c r="H405" s="29" t="n">
        <v>3.34736642693311</v>
      </c>
      <c r="I405" s="24" t="s">
        <v>21</v>
      </c>
      <c r="J405" s="30" t="s">
        <v>1317</v>
      </c>
      <c r="M405" s="26"/>
      <c r="N405" s="26"/>
    </row>
    <row r="406" customFormat="false" ht="15" hidden="false" customHeight="true" outlineLevel="0" collapsed="false">
      <c r="A406" s="27" t="s">
        <v>1483</v>
      </c>
      <c r="B406" s="28"/>
      <c r="C406" s="28" t="s">
        <v>1484</v>
      </c>
      <c r="D406" s="29" t="n">
        <v>8.99506184080538</v>
      </c>
      <c r="E406" s="24" t="s">
        <v>16</v>
      </c>
      <c r="F406" s="29" t="n">
        <v>6.76454188239577</v>
      </c>
      <c r="G406" s="24" t="s">
        <v>16</v>
      </c>
      <c r="H406" s="29" t="n">
        <v>7.68377300844873</v>
      </c>
      <c r="I406" s="24" t="s">
        <v>16</v>
      </c>
      <c r="J406" s="30" t="s">
        <v>1485</v>
      </c>
      <c r="M406" s="26"/>
      <c r="N406" s="26"/>
    </row>
    <row r="407" customFormat="false" ht="15" hidden="false" customHeight="true" outlineLevel="0" collapsed="false">
      <c r="A407" s="27" t="s">
        <v>1486</v>
      </c>
      <c r="B407" s="28"/>
      <c r="C407" s="28" t="s">
        <v>1487</v>
      </c>
      <c r="D407" s="29" t="n">
        <v>5.44685086498836</v>
      </c>
      <c r="E407" s="24" t="s">
        <v>16</v>
      </c>
      <c r="F407" s="29" t="n">
        <v>3.17277269460658</v>
      </c>
      <c r="G407" s="24" t="s">
        <v>16</v>
      </c>
      <c r="H407" s="29" t="n">
        <v>5.0281962763671</v>
      </c>
      <c r="I407" s="24" t="s">
        <v>16</v>
      </c>
      <c r="J407" s="30" t="s">
        <v>1317</v>
      </c>
      <c r="M407" s="26"/>
      <c r="N407" s="26"/>
    </row>
    <row r="408" customFormat="false" ht="15" hidden="false" customHeight="true" outlineLevel="0" collapsed="false">
      <c r="A408" s="27" t="s">
        <v>1488</v>
      </c>
      <c r="B408" s="28"/>
      <c r="C408" s="28" t="s">
        <v>1489</v>
      </c>
      <c r="D408" s="29" t="n">
        <v>3.43222896819572</v>
      </c>
      <c r="E408" s="24" t="s">
        <v>16</v>
      </c>
      <c r="F408" s="29" t="n">
        <v>2.19715522937247</v>
      </c>
      <c r="G408" s="24" t="s">
        <v>16</v>
      </c>
      <c r="H408" s="29" t="n">
        <v>1.16950461237152</v>
      </c>
      <c r="I408" s="24" t="s">
        <v>16</v>
      </c>
      <c r="J408" s="30" t="s">
        <v>1320</v>
      </c>
      <c r="M408" s="26"/>
      <c r="N408" s="26"/>
    </row>
    <row r="409" customFormat="false" ht="15" hidden="false" customHeight="true" outlineLevel="0" collapsed="false">
      <c r="A409" s="27" t="s">
        <v>1490</v>
      </c>
      <c r="B409" s="28"/>
      <c r="C409" s="28" t="s">
        <v>1491</v>
      </c>
      <c r="D409" s="29" t="n">
        <v>2.77019717438695</v>
      </c>
      <c r="E409" s="24" t="s">
        <v>16</v>
      </c>
      <c r="F409" s="29" t="n">
        <v>2.4688802579362</v>
      </c>
      <c r="G409" s="24" t="s">
        <v>16</v>
      </c>
      <c r="H409" s="29" t="n">
        <v>1.98762505545637</v>
      </c>
      <c r="I409" s="24" t="s">
        <v>16</v>
      </c>
      <c r="J409" s="30" t="s">
        <v>1492</v>
      </c>
      <c r="M409" s="26"/>
      <c r="N409" s="26"/>
    </row>
    <row r="410" customFormat="false" ht="15" hidden="false" customHeight="true" outlineLevel="0" collapsed="false">
      <c r="A410" s="27" t="s">
        <v>1493</v>
      </c>
      <c r="B410" s="28"/>
      <c r="C410" s="28" t="s">
        <v>1494</v>
      </c>
      <c r="D410" s="29" t="n">
        <v>1.37374552984555</v>
      </c>
      <c r="E410" s="24" t="s">
        <v>21</v>
      </c>
      <c r="F410" s="29" t="n">
        <v>8.53909632218695</v>
      </c>
      <c r="G410" s="24" t="s">
        <v>21</v>
      </c>
      <c r="H410" s="29" t="n">
        <v>4.72900161120799</v>
      </c>
      <c r="I410" s="24" t="s">
        <v>21</v>
      </c>
      <c r="J410" s="30" t="s">
        <v>1495</v>
      </c>
      <c r="M410" s="26"/>
      <c r="N410" s="26"/>
    </row>
    <row r="411" customFormat="false" ht="15" hidden="false" customHeight="true" outlineLevel="0" collapsed="false">
      <c r="A411" s="27" t="s">
        <v>1496</v>
      </c>
      <c r="B411" s="28"/>
      <c r="C411" s="28" t="s">
        <v>1497</v>
      </c>
      <c r="D411" s="29" t="n">
        <v>1.15306186870499</v>
      </c>
      <c r="E411" s="24" t="s">
        <v>21</v>
      </c>
      <c r="F411" s="29" t="n">
        <v>2.5827120868177</v>
      </c>
      <c r="G411" s="24" t="s">
        <v>21</v>
      </c>
      <c r="H411" s="29" t="n">
        <v>1.44322242181332</v>
      </c>
      <c r="I411" s="24" t="s">
        <v>21</v>
      </c>
      <c r="J411" s="30" t="s">
        <v>1403</v>
      </c>
      <c r="M411" s="26"/>
      <c r="N411" s="26"/>
    </row>
    <row r="412" customFormat="false" ht="15" hidden="false" customHeight="true" outlineLevel="0" collapsed="false">
      <c r="A412" s="27" t="s">
        <v>1498</v>
      </c>
      <c r="B412" s="28"/>
      <c r="C412" s="28" t="s">
        <v>1499</v>
      </c>
      <c r="D412" s="29" t="n">
        <v>2.7494135667343</v>
      </c>
      <c r="E412" s="24" t="s">
        <v>16</v>
      </c>
      <c r="F412" s="29" t="n">
        <v>1.25565089241754</v>
      </c>
      <c r="G412" s="24" t="s">
        <v>21</v>
      </c>
      <c r="H412" s="29" t="n">
        <v>1.80102630986595</v>
      </c>
      <c r="I412" s="24" t="s">
        <v>21</v>
      </c>
      <c r="J412" s="30" t="s">
        <v>1320</v>
      </c>
      <c r="M412" s="26"/>
      <c r="N412" s="26"/>
    </row>
    <row r="413" customFormat="false" ht="15" hidden="false" customHeight="true" outlineLevel="0" collapsed="false">
      <c r="A413" s="27" t="s">
        <v>1500</v>
      </c>
      <c r="B413" s="28"/>
      <c r="C413" s="28" t="s">
        <v>1501</v>
      </c>
      <c r="D413" s="29" t="n">
        <v>1.38917090487321</v>
      </c>
      <c r="E413" s="24" t="s">
        <v>21</v>
      </c>
      <c r="F413" s="29" t="n">
        <v>5.80803853373092</v>
      </c>
      <c r="G413" s="24" t="s">
        <v>21</v>
      </c>
      <c r="H413" s="29" t="n">
        <v>6.80445151312027</v>
      </c>
      <c r="I413" s="24" t="s">
        <v>21</v>
      </c>
      <c r="J413" s="30" t="s">
        <v>1320</v>
      </c>
      <c r="M413" s="26"/>
      <c r="N413" s="26"/>
    </row>
    <row r="414" customFormat="false" ht="15" hidden="false" customHeight="true" outlineLevel="0" collapsed="false">
      <c r="A414" s="27" t="s">
        <v>1502</v>
      </c>
      <c r="B414" s="28"/>
      <c r="C414" s="28" t="s">
        <v>1503</v>
      </c>
      <c r="D414" s="29" t="n">
        <v>2.9174108415401</v>
      </c>
      <c r="E414" s="24" t="s">
        <v>21</v>
      </c>
      <c r="F414" s="29" t="n">
        <v>1.85913909639919</v>
      </c>
      <c r="G414" s="24" t="s">
        <v>21</v>
      </c>
      <c r="H414" s="29" t="n">
        <v>1.35963210145651</v>
      </c>
      <c r="I414" s="24" t="s">
        <v>16</v>
      </c>
      <c r="J414" s="30" t="s">
        <v>1320</v>
      </c>
      <c r="M414" s="26"/>
      <c r="N414" s="26"/>
    </row>
    <row r="415" customFormat="false" ht="15" hidden="false" customHeight="true" outlineLevel="0" collapsed="false">
      <c r="A415" s="27" t="s">
        <v>1504</v>
      </c>
      <c r="B415" s="28"/>
      <c r="C415" s="28" t="s">
        <v>1505</v>
      </c>
      <c r="D415" s="29" t="n">
        <v>3.48267922875441</v>
      </c>
      <c r="E415" s="24" t="s">
        <v>16</v>
      </c>
      <c r="F415" s="29" t="n">
        <v>2.67712598467383</v>
      </c>
      <c r="G415" s="24" t="s">
        <v>16</v>
      </c>
      <c r="H415" s="29" t="n">
        <v>1.38915467368545</v>
      </c>
      <c r="I415" s="24" t="s">
        <v>16</v>
      </c>
      <c r="J415" s="30" t="s">
        <v>661</v>
      </c>
      <c r="M415" s="26"/>
      <c r="N415" s="26"/>
    </row>
    <row r="416" customFormat="false" ht="15" hidden="false" customHeight="true" outlineLevel="0" collapsed="false">
      <c r="A416" s="27" t="s">
        <v>1506</v>
      </c>
      <c r="B416" s="28"/>
      <c r="C416" s="28" t="s">
        <v>1507</v>
      </c>
      <c r="D416" s="29" t="n">
        <v>3.1069757903934</v>
      </c>
      <c r="E416" s="24" t="s">
        <v>16</v>
      </c>
      <c r="F416" s="29" t="n">
        <v>1.40470912443743</v>
      </c>
      <c r="G416" s="24" t="s">
        <v>16</v>
      </c>
      <c r="H416" s="29" t="n">
        <v>1.51528897413565</v>
      </c>
      <c r="I416" s="24" t="s">
        <v>21</v>
      </c>
      <c r="J416" s="30" t="s">
        <v>1320</v>
      </c>
      <c r="M416" s="26"/>
      <c r="N416" s="26"/>
    </row>
    <row r="417" customFormat="false" ht="15" hidden="false" customHeight="true" outlineLevel="0" collapsed="false">
      <c r="A417" s="27" t="s">
        <v>1508</v>
      </c>
      <c r="B417" s="28"/>
      <c r="C417" s="28" t="s">
        <v>1509</v>
      </c>
      <c r="D417" s="29" t="n">
        <v>2.22320234286619</v>
      </c>
      <c r="E417" s="24" t="s">
        <v>16</v>
      </c>
      <c r="F417" s="29" t="n">
        <v>10.904846067748</v>
      </c>
      <c r="G417" s="24" t="s">
        <v>21</v>
      </c>
      <c r="H417" s="29" t="n">
        <v>12.6939726419998</v>
      </c>
      <c r="I417" s="24" t="s">
        <v>21</v>
      </c>
      <c r="J417" s="30" t="s">
        <v>1510</v>
      </c>
      <c r="M417" s="26"/>
      <c r="N417" s="26"/>
    </row>
    <row r="418" customFormat="false" ht="15" hidden="false" customHeight="true" outlineLevel="0" collapsed="false">
      <c r="A418" s="27" t="s">
        <v>1511</v>
      </c>
      <c r="B418" s="28"/>
      <c r="C418" s="28" t="s">
        <v>1512</v>
      </c>
      <c r="D418" s="29" t="n">
        <v>1.78917091995618</v>
      </c>
      <c r="E418" s="24" t="s">
        <v>21</v>
      </c>
      <c r="F418" s="29" t="n">
        <v>11.2601010290854</v>
      </c>
      <c r="G418" s="24" t="s">
        <v>21</v>
      </c>
      <c r="H418" s="29" t="n">
        <v>10.0424120749864</v>
      </c>
      <c r="I418" s="24" t="s">
        <v>21</v>
      </c>
      <c r="J418" s="30" t="s">
        <v>1320</v>
      </c>
      <c r="M418" s="26"/>
      <c r="N418" s="26"/>
    </row>
    <row r="419" customFormat="false" ht="15" hidden="false" customHeight="true" outlineLevel="0" collapsed="false">
      <c r="A419" s="27" t="s">
        <v>1513</v>
      </c>
      <c r="B419" s="28"/>
      <c r="C419" s="28" t="s">
        <v>1514</v>
      </c>
      <c r="D419" s="29" t="n">
        <v>5.91407565887668</v>
      </c>
      <c r="E419" s="24" t="s">
        <v>16</v>
      </c>
      <c r="F419" s="29" t="n">
        <v>2.09379560862806</v>
      </c>
      <c r="G419" s="24" t="s">
        <v>16</v>
      </c>
      <c r="H419" s="29" t="n">
        <v>1.48754815961711</v>
      </c>
      <c r="I419" s="24" t="s">
        <v>16</v>
      </c>
      <c r="J419" s="30" t="s">
        <v>1320</v>
      </c>
      <c r="M419" s="26"/>
      <c r="N419" s="26"/>
    </row>
    <row r="420" customFormat="false" ht="15" hidden="false" customHeight="true" outlineLevel="0" collapsed="false">
      <c r="A420" s="27" t="s">
        <v>1515</v>
      </c>
      <c r="B420" s="28"/>
      <c r="C420" s="28" t="s">
        <v>1516</v>
      </c>
      <c r="D420" s="29" t="n">
        <v>2.51830536703529</v>
      </c>
      <c r="E420" s="24" t="s">
        <v>16</v>
      </c>
      <c r="F420" s="29" t="n">
        <v>1.44049938710295</v>
      </c>
      <c r="G420" s="24" t="s">
        <v>16</v>
      </c>
      <c r="H420" s="29" t="n">
        <v>1.3057167083369</v>
      </c>
      <c r="I420" s="24" t="s">
        <v>21</v>
      </c>
      <c r="J420" s="30" t="s">
        <v>1320</v>
      </c>
      <c r="M420" s="26"/>
      <c r="N420" s="26"/>
    </row>
    <row r="421" customFormat="false" ht="15" hidden="false" customHeight="true" outlineLevel="0" collapsed="false">
      <c r="A421" s="27" t="s">
        <v>1517</v>
      </c>
      <c r="B421" s="28"/>
      <c r="C421" s="28" t="s">
        <v>1518</v>
      </c>
      <c r="D421" s="29" t="n">
        <v>2.94255449429408</v>
      </c>
      <c r="E421" s="24" t="s">
        <v>16</v>
      </c>
      <c r="F421" s="29" t="n">
        <v>3.56156404471181</v>
      </c>
      <c r="G421" s="24" t="s">
        <v>16</v>
      </c>
      <c r="H421" s="29" t="n">
        <v>3.48924596495258</v>
      </c>
      <c r="I421" s="24" t="s">
        <v>16</v>
      </c>
      <c r="J421" s="30" t="s">
        <v>1519</v>
      </c>
      <c r="M421" s="26"/>
      <c r="N421" s="26"/>
    </row>
    <row r="422" customFormat="false" ht="15" hidden="false" customHeight="true" outlineLevel="0" collapsed="false">
      <c r="A422" s="27" t="s">
        <v>1520</v>
      </c>
      <c r="B422" s="28"/>
      <c r="C422" s="28" t="s">
        <v>1521</v>
      </c>
      <c r="D422" s="29" t="n">
        <v>5.22116843207597</v>
      </c>
      <c r="E422" s="24" t="s">
        <v>21</v>
      </c>
      <c r="F422" s="29" t="n">
        <v>1.14097014862138</v>
      </c>
      <c r="G422" s="24" t="s">
        <v>16</v>
      </c>
      <c r="H422" s="29" t="n">
        <v>1.14453009272805</v>
      </c>
      <c r="I422" s="24" t="s">
        <v>16</v>
      </c>
      <c r="J422" s="30" t="s">
        <v>1320</v>
      </c>
      <c r="M422" s="26"/>
      <c r="N422" s="26"/>
    </row>
    <row r="423" customFormat="false" ht="15" hidden="false" customHeight="true" outlineLevel="0" collapsed="false">
      <c r="A423" s="27" t="s">
        <v>1522</v>
      </c>
      <c r="B423" s="28"/>
      <c r="C423" s="28" t="s">
        <v>1523</v>
      </c>
      <c r="D423" s="29" t="n">
        <v>2.16596500423703</v>
      </c>
      <c r="E423" s="24" t="s">
        <v>21</v>
      </c>
      <c r="F423" s="29" t="n">
        <v>4.81676798414875</v>
      </c>
      <c r="G423" s="24" t="s">
        <v>21</v>
      </c>
      <c r="H423" s="29" t="n">
        <v>3.63111676927379</v>
      </c>
      <c r="I423" s="24" t="s">
        <v>21</v>
      </c>
      <c r="J423" s="30" t="s">
        <v>1317</v>
      </c>
      <c r="M423" s="26"/>
      <c r="N423" s="26"/>
    </row>
    <row r="424" customFormat="false" ht="15" hidden="false" customHeight="true" outlineLevel="0" collapsed="false">
      <c r="A424" s="27" t="s">
        <v>1524</v>
      </c>
      <c r="B424" s="28"/>
      <c r="C424" s="28" t="s">
        <v>1525</v>
      </c>
      <c r="D424" s="29" t="n">
        <v>1.24800328643567</v>
      </c>
      <c r="E424" s="24" t="s">
        <v>21</v>
      </c>
      <c r="F424" s="29" t="n">
        <v>2.55502557708255</v>
      </c>
      <c r="G424" s="24" t="s">
        <v>21</v>
      </c>
      <c r="H424" s="29" t="n">
        <v>2.18106760167965</v>
      </c>
      <c r="I424" s="24" t="s">
        <v>21</v>
      </c>
      <c r="J424" s="30" t="s">
        <v>1320</v>
      </c>
      <c r="M424" s="26"/>
      <c r="N424" s="26"/>
    </row>
    <row r="425" customFormat="false" ht="15" hidden="false" customHeight="true" outlineLevel="0" collapsed="false">
      <c r="A425" s="27" t="s">
        <v>1526</v>
      </c>
      <c r="B425" s="28"/>
      <c r="C425" s="28" t="s">
        <v>1527</v>
      </c>
      <c r="D425" s="29" t="n">
        <v>1.3246693950376</v>
      </c>
      <c r="E425" s="24" t="s">
        <v>16</v>
      </c>
      <c r="F425" s="29" t="n">
        <v>1.88634842633564</v>
      </c>
      <c r="G425" s="24" t="s">
        <v>16</v>
      </c>
      <c r="H425" s="29" t="n">
        <v>3.08803670316032</v>
      </c>
      <c r="I425" s="24" t="s">
        <v>16</v>
      </c>
      <c r="J425" s="30" t="s">
        <v>1320</v>
      </c>
      <c r="M425" s="26"/>
      <c r="N425" s="26"/>
    </row>
    <row r="426" customFormat="false" ht="15" hidden="false" customHeight="true" outlineLevel="0" collapsed="false">
      <c r="A426" s="27" t="s">
        <v>1528</v>
      </c>
      <c r="B426" s="28"/>
      <c r="C426" s="28" t="s">
        <v>1529</v>
      </c>
      <c r="D426" s="29" t="n">
        <v>1.88954024939514</v>
      </c>
      <c r="E426" s="24" t="s">
        <v>21</v>
      </c>
      <c r="F426" s="29" t="n">
        <v>2.06676549064727</v>
      </c>
      <c r="G426" s="24" t="s">
        <v>16</v>
      </c>
      <c r="H426" s="29" t="n">
        <v>2.76641999198236</v>
      </c>
      <c r="I426" s="24" t="s">
        <v>16</v>
      </c>
      <c r="J426" s="30" t="s">
        <v>1530</v>
      </c>
      <c r="M426" s="26"/>
      <c r="N426" s="26"/>
    </row>
    <row r="427" customFormat="false" ht="15" hidden="false" customHeight="true" outlineLevel="0" collapsed="false">
      <c r="A427" s="27" t="s">
        <v>1531</v>
      </c>
      <c r="B427" s="28"/>
      <c r="C427" s="28" t="s">
        <v>1532</v>
      </c>
      <c r="D427" s="29" t="n">
        <v>3.82697408963276</v>
      </c>
      <c r="E427" s="24" t="s">
        <v>16</v>
      </c>
      <c r="F427" s="29" t="n">
        <v>2.31729866835264</v>
      </c>
      <c r="G427" s="24" t="s">
        <v>16</v>
      </c>
      <c r="H427" s="29" t="n">
        <v>1.07454642770133</v>
      </c>
      <c r="I427" s="24" t="s">
        <v>16</v>
      </c>
      <c r="J427" s="30" t="s">
        <v>1320</v>
      </c>
      <c r="M427" s="26"/>
      <c r="N427" s="26"/>
    </row>
    <row r="428" customFormat="false" ht="15" hidden="false" customHeight="true" outlineLevel="0" collapsed="false">
      <c r="A428" s="27" t="s">
        <v>1533</v>
      </c>
      <c r="B428" s="28"/>
      <c r="C428" s="28" t="s">
        <v>1534</v>
      </c>
      <c r="D428" s="29" t="n">
        <v>3.6469609027268</v>
      </c>
      <c r="E428" s="24" t="s">
        <v>21</v>
      </c>
      <c r="F428" s="29" t="n">
        <v>1.57131190919889</v>
      </c>
      <c r="G428" s="24" t="s">
        <v>16</v>
      </c>
      <c r="H428" s="29" t="n">
        <v>3.4081036201464</v>
      </c>
      <c r="I428" s="24" t="s">
        <v>21</v>
      </c>
      <c r="J428" s="30" t="s">
        <v>1403</v>
      </c>
      <c r="M428" s="26"/>
      <c r="N428" s="26"/>
    </row>
    <row r="429" customFormat="false" ht="15" hidden="false" customHeight="true" outlineLevel="0" collapsed="false">
      <c r="A429" s="27" t="s">
        <v>1535</v>
      </c>
      <c r="B429" s="28"/>
      <c r="C429" s="28" t="s">
        <v>1536</v>
      </c>
      <c r="D429" s="29" t="n">
        <v>2.95979399606689</v>
      </c>
      <c r="E429" s="24" t="s">
        <v>21</v>
      </c>
      <c r="F429" s="29" t="n">
        <v>1.04747123603128</v>
      </c>
      <c r="G429" s="24" t="s">
        <v>21</v>
      </c>
      <c r="H429" s="29" t="n">
        <v>1.09586190740282</v>
      </c>
      <c r="I429" s="24" t="s">
        <v>16</v>
      </c>
      <c r="J429" s="30" t="s">
        <v>1320</v>
      </c>
      <c r="M429" s="26"/>
      <c r="N429" s="26"/>
    </row>
    <row r="430" customFormat="false" ht="15" hidden="false" customHeight="true" outlineLevel="0" collapsed="false">
      <c r="A430" s="27" t="s">
        <v>1537</v>
      </c>
      <c r="B430" s="28"/>
      <c r="C430" s="28" t="s">
        <v>1538</v>
      </c>
      <c r="D430" s="29" t="n">
        <v>3.79100764709118</v>
      </c>
      <c r="E430" s="24" t="s">
        <v>21</v>
      </c>
      <c r="F430" s="29" t="n">
        <v>1.81773974642854</v>
      </c>
      <c r="G430" s="24" t="s">
        <v>16</v>
      </c>
      <c r="H430" s="29" t="n">
        <v>1.48636230013303</v>
      </c>
      <c r="I430" s="24" t="s">
        <v>16</v>
      </c>
      <c r="J430" s="30" t="s">
        <v>1320</v>
      </c>
      <c r="M430" s="26"/>
      <c r="N430" s="26"/>
    </row>
    <row r="431" customFormat="false" ht="15" hidden="false" customHeight="true" outlineLevel="0" collapsed="false">
      <c r="A431" s="27" t="s">
        <v>1539</v>
      </c>
      <c r="B431" s="28"/>
      <c r="C431" s="28" t="s">
        <v>1540</v>
      </c>
      <c r="D431" s="29" t="n">
        <v>1.2822143796665</v>
      </c>
      <c r="E431" s="24" t="s">
        <v>21</v>
      </c>
      <c r="F431" s="29" t="n">
        <v>2.99956313964341</v>
      </c>
      <c r="G431" s="24" t="s">
        <v>21</v>
      </c>
      <c r="H431" s="29" t="n">
        <v>1.48889116281259</v>
      </c>
      <c r="I431" s="24" t="s">
        <v>21</v>
      </c>
      <c r="J431" s="30" t="s">
        <v>1320</v>
      </c>
      <c r="M431" s="26"/>
      <c r="N431" s="26"/>
    </row>
    <row r="432" customFormat="false" ht="15" hidden="false" customHeight="true" outlineLevel="0" collapsed="false">
      <c r="A432" s="27" t="s">
        <v>1541</v>
      </c>
      <c r="B432" s="28"/>
      <c r="C432" s="28" t="s">
        <v>1542</v>
      </c>
      <c r="D432" s="29" t="n">
        <v>2.10131260103445</v>
      </c>
      <c r="E432" s="24" t="s">
        <v>16</v>
      </c>
      <c r="F432" s="29" t="n">
        <v>1.39549191569368</v>
      </c>
      <c r="G432" s="24" t="s">
        <v>16</v>
      </c>
      <c r="H432" s="29" t="n">
        <v>1.20862866452586</v>
      </c>
      <c r="I432" s="24" t="s">
        <v>16</v>
      </c>
      <c r="J432" s="30" t="s">
        <v>1543</v>
      </c>
      <c r="M432" s="26"/>
      <c r="N432" s="26"/>
    </row>
    <row r="433" customFormat="false" ht="15" hidden="false" customHeight="true" outlineLevel="0" collapsed="false">
      <c r="A433" s="27" t="s">
        <v>1544</v>
      </c>
      <c r="B433" s="28"/>
      <c r="C433" s="28" t="s">
        <v>1545</v>
      </c>
      <c r="D433" s="29" t="n">
        <v>2.49177499465034</v>
      </c>
      <c r="E433" s="24" t="s">
        <v>16</v>
      </c>
      <c r="F433" s="29" t="n">
        <v>2.30227669775174</v>
      </c>
      <c r="G433" s="24" t="s">
        <v>16</v>
      </c>
      <c r="H433" s="29" t="n">
        <v>1.67451017987227</v>
      </c>
      <c r="I433" s="24" t="s">
        <v>16</v>
      </c>
      <c r="J433" s="30" t="s">
        <v>1320</v>
      </c>
      <c r="M433" s="26"/>
      <c r="N433" s="26"/>
    </row>
    <row r="434" customFormat="false" ht="15" hidden="false" customHeight="true" outlineLevel="0" collapsed="false">
      <c r="A434" s="27" t="s">
        <v>1546</v>
      </c>
      <c r="B434" s="28"/>
      <c r="C434" s="28" t="s">
        <v>1547</v>
      </c>
      <c r="D434" s="29" t="n">
        <v>2.79384161063068</v>
      </c>
      <c r="E434" s="24" t="s">
        <v>21</v>
      </c>
      <c r="F434" s="29" t="n">
        <v>1.93935285760356</v>
      </c>
      <c r="G434" s="24" t="s">
        <v>21</v>
      </c>
      <c r="H434" s="29" t="n">
        <v>2.81433240499534</v>
      </c>
      <c r="I434" s="24" t="s">
        <v>21</v>
      </c>
      <c r="J434" s="30" t="s">
        <v>1320</v>
      </c>
      <c r="M434" s="26"/>
      <c r="N434" s="26"/>
    </row>
    <row r="435" customFormat="false" ht="15" hidden="false" customHeight="true" outlineLevel="0" collapsed="false">
      <c r="A435" s="27" t="s">
        <v>1548</v>
      </c>
      <c r="B435" s="28"/>
      <c r="C435" s="28" t="s">
        <v>1549</v>
      </c>
      <c r="D435" s="29" t="n">
        <v>2.78479283384397</v>
      </c>
      <c r="E435" s="24" t="s">
        <v>16</v>
      </c>
      <c r="F435" s="29" t="n">
        <v>2.30651615951547</v>
      </c>
      <c r="G435" s="24" t="s">
        <v>16</v>
      </c>
      <c r="H435" s="29" t="n">
        <v>4.35749235534931</v>
      </c>
      <c r="I435" s="24" t="s">
        <v>16</v>
      </c>
      <c r="J435" s="30" t="s">
        <v>1320</v>
      </c>
      <c r="M435" s="26"/>
      <c r="N435" s="26"/>
    </row>
    <row r="436" customFormat="false" ht="15" hidden="false" customHeight="true" outlineLevel="0" collapsed="false">
      <c r="A436" s="27" t="s">
        <v>1550</v>
      </c>
      <c r="B436" s="28"/>
      <c r="C436" s="28" t="s">
        <v>1551</v>
      </c>
      <c r="D436" s="29" t="n">
        <v>2.42461906257663</v>
      </c>
      <c r="E436" s="24" t="s">
        <v>21</v>
      </c>
      <c r="F436" s="29" t="n">
        <v>2.37640659924916</v>
      </c>
      <c r="G436" s="24" t="s">
        <v>21</v>
      </c>
      <c r="H436" s="29" t="n">
        <v>2.02269830803703</v>
      </c>
      <c r="I436" s="24" t="s">
        <v>21</v>
      </c>
      <c r="J436" s="30" t="s">
        <v>1320</v>
      </c>
      <c r="M436" s="26"/>
      <c r="N436" s="26"/>
    </row>
    <row r="437" customFormat="false" ht="15" hidden="false" customHeight="true" outlineLevel="0" collapsed="false">
      <c r="A437" s="27" t="s">
        <v>1552</v>
      </c>
      <c r="B437" s="28"/>
      <c r="C437" s="28" t="s">
        <v>1553</v>
      </c>
      <c r="D437" s="29" t="n">
        <v>1.86594869164298</v>
      </c>
      <c r="E437" s="24" t="s">
        <v>21</v>
      </c>
      <c r="F437" s="29" t="n">
        <v>3.19135887096654</v>
      </c>
      <c r="G437" s="24" t="s">
        <v>21</v>
      </c>
      <c r="H437" s="29" t="n">
        <v>3.17178190884494</v>
      </c>
      <c r="I437" s="24" t="s">
        <v>21</v>
      </c>
      <c r="J437" s="30" t="s">
        <v>1320</v>
      </c>
      <c r="M437" s="26"/>
      <c r="N437" s="26"/>
    </row>
    <row r="438" customFormat="false" ht="15" hidden="false" customHeight="true" outlineLevel="0" collapsed="false">
      <c r="A438" s="27" t="s">
        <v>1554</v>
      </c>
      <c r="B438" s="28"/>
      <c r="C438" s="28" t="s">
        <v>1555</v>
      </c>
      <c r="D438" s="29" t="n">
        <v>5.11452219060049</v>
      </c>
      <c r="E438" s="24" t="s">
        <v>21</v>
      </c>
      <c r="F438" s="29" t="n">
        <v>4.59161251981606</v>
      </c>
      <c r="G438" s="24" t="s">
        <v>16</v>
      </c>
      <c r="H438" s="29" t="n">
        <v>1.34252119976348</v>
      </c>
      <c r="I438" s="24" t="s">
        <v>16</v>
      </c>
      <c r="J438" s="30" t="s">
        <v>1556</v>
      </c>
      <c r="M438" s="26"/>
      <c r="N438" s="26"/>
    </row>
    <row r="439" customFormat="false" ht="15" hidden="false" customHeight="true" outlineLevel="0" collapsed="false">
      <c r="A439" s="27" t="s">
        <v>1557</v>
      </c>
      <c r="B439" s="28"/>
      <c r="C439" s="28" t="s">
        <v>1558</v>
      </c>
      <c r="D439" s="29" t="n">
        <v>1.14105361906437</v>
      </c>
      <c r="E439" s="24" t="s">
        <v>21</v>
      </c>
      <c r="F439" s="29" t="n">
        <v>2.31675775355375</v>
      </c>
      <c r="G439" s="24" t="s">
        <v>21</v>
      </c>
      <c r="H439" s="29" t="n">
        <v>1.14147923476903</v>
      </c>
      <c r="I439" s="24" t="s">
        <v>21</v>
      </c>
      <c r="J439" s="30" t="s">
        <v>1320</v>
      </c>
      <c r="M439" s="26"/>
      <c r="N439" s="26"/>
    </row>
    <row r="440" customFormat="false" ht="15" hidden="false" customHeight="true" outlineLevel="0" collapsed="false">
      <c r="A440" s="27" t="s">
        <v>1559</v>
      </c>
      <c r="B440" s="28"/>
      <c r="C440" s="28" t="s">
        <v>1560</v>
      </c>
      <c r="D440" s="29" t="n">
        <v>1.24890173049709</v>
      </c>
      <c r="E440" s="24" t="s">
        <v>21</v>
      </c>
      <c r="F440" s="29" t="n">
        <v>2.585478933894</v>
      </c>
      <c r="G440" s="24" t="s">
        <v>21</v>
      </c>
      <c r="H440" s="29" t="n">
        <v>1.53325219889113</v>
      </c>
      <c r="I440" s="24" t="s">
        <v>21</v>
      </c>
      <c r="J440" s="30" t="s">
        <v>1320</v>
      </c>
      <c r="M440" s="26"/>
      <c r="N440" s="26"/>
    </row>
    <row r="441" customFormat="false" ht="15" hidden="false" customHeight="true" outlineLevel="0" collapsed="false">
      <c r="A441" s="27" t="s">
        <v>1561</v>
      </c>
      <c r="B441" s="28"/>
      <c r="C441" s="28" t="s">
        <v>1562</v>
      </c>
      <c r="D441" s="29" t="n">
        <v>3.92041206368064</v>
      </c>
      <c r="E441" s="24" t="s">
        <v>21</v>
      </c>
      <c r="F441" s="29" t="n">
        <v>4.5636779911336</v>
      </c>
      <c r="G441" s="24" t="s">
        <v>16</v>
      </c>
      <c r="H441" s="29" t="n">
        <v>1.03534786991552</v>
      </c>
      <c r="I441" s="24" t="s">
        <v>16</v>
      </c>
      <c r="J441" s="30" t="s">
        <v>1403</v>
      </c>
      <c r="M441" s="26"/>
      <c r="N441" s="26"/>
    </row>
    <row r="442" customFormat="false" ht="15" hidden="false" customHeight="true" outlineLevel="0" collapsed="false">
      <c r="A442" s="27" t="s">
        <v>1563</v>
      </c>
      <c r="B442" s="28"/>
      <c r="C442" s="28" t="s">
        <v>1564</v>
      </c>
      <c r="D442" s="29" t="n">
        <v>3.915420440304</v>
      </c>
      <c r="E442" s="24" t="s">
        <v>16</v>
      </c>
      <c r="F442" s="29" t="n">
        <v>2.45646613476251</v>
      </c>
      <c r="G442" s="24" t="s">
        <v>16</v>
      </c>
      <c r="H442" s="29" t="n">
        <v>1.52039198507907</v>
      </c>
      <c r="I442" s="24" t="s">
        <v>16</v>
      </c>
      <c r="J442" s="30" t="s">
        <v>1320</v>
      </c>
      <c r="M442" s="26"/>
      <c r="N442" s="26"/>
    </row>
    <row r="443" customFormat="false" ht="15" hidden="false" customHeight="true" outlineLevel="0" collapsed="false">
      <c r="A443" s="27" t="s">
        <v>1565</v>
      </c>
      <c r="B443" s="28"/>
      <c r="C443" s="28" t="s">
        <v>1566</v>
      </c>
      <c r="D443" s="29" t="n">
        <v>2.47676290063525</v>
      </c>
      <c r="E443" s="24" t="s">
        <v>16</v>
      </c>
      <c r="F443" s="29" t="n">
        <v>2.59945377391095</v>
      </c>
      <c r="G443" s="24" t="s">
        <v>16</v>
      </c>
      <c r="H443" s="29" t="n">
        <v>1.24702496122333</v>
      </c>
      <c r="I443" s="24" t="s">
        <v>16</v>
      </c>
      <c r="J443" s="30" t="s">
        <v>1567</v>
      </c>
      <c r="M443" s="26"/>
      <c r="N443" s="26"/>
    </row>
    <row r="444" customFormat="false" ht="15" hidden="false" customHeight="true" outlineLevel="0" collapsed="false">
      <c r="A444" s="27" t="s">
        <v>1568</v>
      </c>
      <c r="B444" s="28"/>
      <c r="C444" s="28" t="s">
        <v>1569</v>
      </c>
      <c r="D444" s="29" t="n">
        <v>2.1647962820617</v>
      </c>
      <c r="E444" s="24" t="s">
        <v>16</v>
      </c>
      <c r="F444" s="29" t="n">
        <v>1.25895170166474</v>
      </c>
      <c r="G444" s="24" t="s">
        <v>16</v>
      </c>
      <c r="H444" s="29" t="n">
        <v>1.22735808737154</v>
      </c>
      <c r="I444" s="24" t="s">
        <v>16</v>
      </c>
      <c r="J444" s="30" t="s">
        <v>1320</v>
      </c>
      <c r="M444" s="26"/>
      <c r="N444" s="26"/>
    </row>
    <row r="445" customFormat="false" ht="15" hidden="false" customHeight="true" outlineLevel="0" collapsed="false">
      <c r="A445" s="27" t="s">
        <v>1570</v>
      </c>
      <c r="B445" s="28"/>
      <c r="C445" s="28" t="s">
        <v>1571</v>
      </c>
      <c r="D445" s="29" t="n">
        <v>2.2424753862627</v>
      </c>
      <c r="E445" s="24" t="s">
        <v>21</v>
      </c>
      <c r="F445" s="29" t="n">
        <v>9.09266609805149</v>
      </c>
      <c r="G445" s="24" t="s">
        <v>21</v>
      </c>
      <c r="H445" s="29" t="n">
        <v>9.53186817959011</v>
      </c>
      <c r="I445" s="24" t="s">
        <v>21</v>
      </c>
      <c r="J445" s="30" t="s">
        <v>1572</v>
      </c>
      <c r="M445" s="26"/>
      <c r="N445" s="26"/>
    </row>
    <row r="446" customFormat="false" ht="15" hidden="false" customHeight="true" outlineLevel="0" collapsed="false">
      <c r="A446" s="27" t="s">
        <v>1573</v>
      </c>
      <c r="B446" s="28"/>
      <c r="C446" s="28" t="s">
        <v>1574</v>
      </c>
      <c r="D446" s="29" t="n">
        <v>15.2879193408343</v>
      </c>
      <c r="E446" s="24" t="s">
        <v>21</v>
      </c>
      <c r="F446" s="29" t="n">
        <v>5.19304730228716</v>
      </c>
      <c r="G446" s="24" t="s">
        <v>21</v>
      </c>
      <c r="H446" s="29" t="n">
        <v>4.82153459628591</v>
      </c>
      <c r="I446" s="24" t="s">
        <v>21</v>
      </c>
      <c r="J446" s="30" t="s">
        <v>1575</v>
      </c>
      <c r="M446" s="26"/>
      <c r="N446" s="26"/>
    </row>
    <row r="447" customFormat="false" ht="15" hidden="false" customHeight="true" outlineLevel="0" collapsed="false">
      <c r="A447" s="27" t="s">
        <v>1576</v>
      </c>
      <c r="B447" s="28"/>
      <c r="C447" s="28" t="s">
        <v>1577</v>
      </c>
      <c r="D447" s="29" t="n">
        <v>1.09967521574262</v>
      </c>
      <c r="E447" s="24" t="s">
        <v>21</v>
      </c>
      <c r="F447" s="29" t="n">
        <v>2.43901215849792</v>
      </c>
      <c r="G447" s="24" t="s">
        <v>21</v>
      </c>
      <c r="H447" s="29" t="n">
        <v>1.0741552336799</v>
      </c>
      <c r="I447" s="24" t="s">
        <v>21</v>
      </c>
      <c r="J447" s="30" t="s">
        <v>1320</v>
      </c>
      <c r="M447" s="26"/>
      <c r="N447" s="26"/>
    </row>
    <row r="448" customFormat="false" ht="15" hidden="false" customHeight="true" outlineLevel="0" collapsed="false">
      <c r="A448" s="27" t="s">
        <v>1578</v>
      </c>
      <c r="B448" s="28"/>
      <c r="C448" s="28" t="s">
        <v>1579</v>
      </c>
      <c r="D448" s="29" t="n">
        <v>2.41425408171805</v>
      </c>
      <c r="E448" s="24" t="s">
        <v>16</v>
      </c>
      <c r="F448" s="29" t="n">
        <v>2.29989542909421</v>
      </c>
      <c r="G448" s="24" t="s">
        <v>16</v>
      </c>
      <c r="H448" s="29" t="n">
        <v>3.09226472805685</v>
      </c>
      <c r="I448" s="24" t="s">
        <v>16</v>
      </c>
      <c r="J448" s="30" t="s">
        <v>1580</v>
      </c>
      <c r="M448" s="26"/>
      <c r="N448" s="26"/>
    </row>
    <row r="449" customFormat="false" ht="15" hidden="false" customHeight="true" outlineLevel="0" collapsed="false">
      <c r="A449" s="27" t="s">
        <v>1581</v>
      </c>
      <c r="B449" s="28"/>
      <c r="C449" s="28" t="s">
        <v>1582</v>
      </c>
      <c r="D449" s="29" t="n">
        <v>1.45152334315749</v>
      </c>
      <c r="E449" s="24" t="s">
        <v>21</v>
      </c>
      <c r="F449" s="29" t="n">
        <v>3.75009566694597</v>
      </c>
      <c r="G449" s="24" t="s">
        <v>21</v>
      </c>
      <c r="H449" s="29" t="n">
        <v>2.2258643905051</v>
      </c>
      <c r="I449" s="24" t="s">
        <v>21</v>
      </c>
      <c r="J449" s="30" t="s">
        <v>1583</v>
      </c>
      <c r="M449" s="26"/>
      <c r="N449" s="26"/>
    </row>
    <row r="450" customFormat="false" ht="15" hidden="false" customHeight="true" outlineLevel="0" collapsed="false">
      <c r="A450" s="27" t="s">
        <v>1584</v>
      </c>
      <c r="B450" s="28"/>
      <c r="C450" s="28" t="s">
        <v>1585</v>
      </c>
      <c r="D450" s="29" t="n">
        <v>1.94931778060315</v>
      </c>
      <c r="E450" s="24" t="s">
        <v>16</v>
      </c>
      <c r="F450" s="29" t="n">
        <v>3.70794051609961</v>
      </c>
      <c r="G450" s="24" t="s">
        <v>21</v>
      </c>
      <c r="H450" s="29" t="n">
        <v>4.39894678877127</v>
      </c>
      <c r="I450" s="24" t="s">
        <v>21</v>
      </c>
      <c r="J450" s="30" t="s">
        <v>1586</v>
      </c>
      <c r="M450" s="26"/>
      <c r="N450" s="26"/>
    </row>
    <row r="451" customFormat="false" ht="15" hidden="false" customHeight="true" outlineLevel="0" collapsed="false">
      <c r="A451" s="27" t="s">
        <v>1587</v>
      </c>
      <c r="B451" s="28"/>
      <c r="C451" s="28" t="s">
        <v>1588</v>
      </c>
      <c r="D451" s="29" t="n">
        <v>3.21356209601645</v>
      </c>
      <c r="E451" s="24" t="s">
        <v>16</v>
      </c>
      <c r="F451" s="29" t="n">
        <v>2.4622351791066</v>
      </c>
      <c r="G451" s="24" t="s">
        <v>16</v>
      </c>
      <c r="H451" s="29" t="n">
        <v>1.40469139401555</v>
      </c>
      <c r="I451" s="24" t="s">
        <v>16</v>
      </c>
      <c r="J451" s="30" t="s">
        <v>1320</v>
      </c>
      <c r="M451" s="26"/>
      <c r="N451" s="26"/>
    </row>
    <row r="452" customFormat="false" ht="15" hidden="false" customHeight="true" outlineLevel="0" collapsed="false">
      <c r="A452" s="27" t="s">
        <v>1589</v>
      </c>
      <c r="B452" s="28"/>
      <c r="C452" s="28" t="s">
        <v>1590</v>
      </c>
      <c r="D452" s="29" t="n">
        <v>3.32158814562255</v>
      </c>
      <c r="E452" s="24" t="s">
        <v>16</v>
      </c>
      <c r="F452" s="29" t="n">
        <v>1.98713065443034</v>
      </c>
      <c r="G452" s="24" t="s">
        <v>16</v>
      </c>
      <c r="H452" s="29" t="n">
        <v>1.69205562104667</v>
      </c>
      <c r="I452" s="24" t="s">
        <v>16</v>
      </c>
      <c r="J452" s="30" t="s">
        <v>1308</v>
      </c>
      <c r="M452" s="26"/>
      <c r="N452" s="26"/>
    </row>
    <row r="453" customFormat="false" ht="15" hidden="false" customHeight="true" outlineLevel="0" collapsed="false">
      <c r="A453" s="27" t="s">
        <v>1591</v>
      </c>
      <c r="B453" s="28"/>
      <c r="C453" s="28" t="s">
        <v>1592</v>
      </c>
      <c r="D453" s="29" t="n">
        <v>2.84712355055172</v>
      </c>
      <c r="E453" s="24" t="s">
        <v>21</v>
      </c>
      <c r="F453" s="29" t="n">
        <v>1.10067416277902</v>
      </c>
      <c r="G453" s="24" t="s">
        <v>16</v>
      </c>
      <c r="H453" s="29" t="n">
        <v>1.49259367738043</v>
      </c>
      <c r="I453" s="24" t="s">
        <v>16</v>
      </c>
      <c r="J453" s="30" t="s">
        <v>1593</v>
      </c>
      <c r="M453" s="26"/>
      <c r="N453" s="26"/>
    </row>
    <row r="454" customFormat="false" ht="15" hidden="false" customHeight="true" outlineLevel="0" collapsed="false">
      <c r="A454" s="27" t="s">
        <v>1594</v>
      </c>
      <c r="B454" s="28"/>
      <c r="C454" s="28" t="s">
        <v>1595</v>
      </c>
      <c r="D454" s="29" t="n">
        <v>1.89156931448284</v>
      </c>
      <c r="E454" s="24" t="s">
        <v>21</v>
      </c>
      <c r="F454" s="29" t="n">
        <v>2.21792406832359</v>
      </c>
      <c r="G454" s="24" t="s">
        <v>21</v>
      </c>
      <c r="H454" s="29" t="n">
        <v>3.59299617627163</v>
      </c>
      <c r="I454" s="24" t="s">
        <v>21</v>
      </c>
      <c r="J454" s="30" t="s">
        <v>1596</v>
      </c>
      <c r="M454" s="26"/>
      <c r="N454" s="26"/>
    </row>
    <row r="455" customFormat="false" ht="15" hidden="false" customHeight="true" outlineLevel="0" collapsed="false">
      <c r="A455" s="27" t="s">
        <v>1597</v>
      </c>
      <c r="B455" s="28"/>
      <c r="C455" s="28" t="s">
        <v>1598</v>
      </c>
      <c r="D455" s="29" t="n">
        <v>1.60390814305365</v>
      </c>
      <c r="E455" s="24" t="s">
        <v>21</v>
      </c>
      <c r="F455" s="29" t="n">
        <v>10.7181919260522</v>
      </c>
      <c r="G455" s="24" t="s">
        <v>21</v>
      </c>
      <c r="H455" s="29" t="n">
        <v>1.07577766275301</v>
      </c>
      <c r="I455" s="24" t="s">
        <v>21</v>
      </c>
      <c r="J455" s="30" t="s">
        <v>1599</v>
      </c>
      <c r="M455" s="26"/>
      <c r="N455" s="26"/>
    </row>
    <row r="456" customFormat="false" ht="15" hidden="false" customHeight="true" outlineLevel="0" collapsed="false">
      <c r="A456" s="27" t="s">
        <v>1600</v>
      </c>
      <c r="B456" s="28"/>
      <c r="C456" s="28" t="s">
        <v>1601</v>
      </c>
      <c r="D456" s="29" t="n">
        <v>1.67962388011291</v>
      </c>
      <c r="E456" s="24" t="s">
        <v>21</v>
      </c>
      <c r="F456" s="29" t="n">
        <v>2.75766526855894</v>
      </c>
      <c r="G456" s="24" t="s">
        <v>16</v>
      </c>
      <c r="H456" s="29" t="n">
        <v>2.44236888167044</v>
      </c>
      <c r="I456" s="24" t="s">
        <v>16</v>
      </c>
      <c r="J456" s="30" t="s">
        <v>1602</v>
      </c>
      <c r="M456" s="26"/>
      <c r="N456" s="26"/>
    </row>
    <row r="457" customFormat="false" ht="15" hidden="false" customHeight="true" outlineLevel="0" collapsed="false">
      <c r="A457" s="27" t="s">
        <v>1603</v>
      </c>
      <c r="B457" s="28"/>
      <c r="C457" s="28" t="s">
        <v>1604</v>
      </c>
      <c r="D457" s="29" t="n">
        <v>2.39042421309531</v>
      </c>
      <c r="E457" s="24" t="s">
        <v>16</v>
      </c>
      <c r="F457" s="29" t="n">
        <v>1.1922459648938</v>
      </c>
      <c r="G457" s="24" t="s">
        <v>16</v>
      </c>
      <c r="H457" s="29" t="n">
        <v>1.20681308701535</v>
      </c>
      <c r="I457" s="24" t="s">
        <v>16</v>
      </c>
      <c r="J457" s="30" t="s">
        <v>1605</v>
      </c>
      <c r="M457" s="26"/>
      <c r="N457" s="26"/>
    </row>
    <row r="458" customFormat="false" ht="15" hidden="false" customHeight="true" outlineLevel="0" collapsed="false">
      <c r="A458" s="27" t="s">
        <v>1606</v>
      </c>
      <c r="B458" s="28"/>
      <c r="C458" s="28" t="s">
        <v>1607</v>
      </c>
      <c r="D458" s="29" t="n">
        <v>2.72835568165703</v>
      </c>
      <c r="E458" s="24" t="s">
        <v>16</v>
      </c>
      <c r="F458" s="29" t="n">
        <v>2.16384960943693</v>
      </c>
      <c r="G458" s="24" t="s">
        <v>16</v>
      </c>
      <c r="H458" s="29" t="n">
        <v>2.28436085324508</v>
      </c>
      <c r="I458" s="24" t="s">
        <v>16</v>
      </c>
      <c r="J458" s="30" t="s">
        <v>1608</v>
      </c>
      <c r="M458" s="26"/>
      <c r="N458" s="26"/>
    </row>
    <row r="459" customFormat="false" ht="15" hidden="false" customHeight="true" outlineLevel="0" collapsed="false">
      <c r="A459" s="27" t="s">
        <v>1609</v>
      </c>
      <c r="B459" s="28"/>
      <c r="C459" s="28" t="s">
        <v>1610</v>
      </c>
      <c r="D459" s="29" t="n">
        <v>2.49737280863504</v>
      </c>
      <c r="E459" s="24" t="s">
        <v>16</v>
      </c>
      <c r="F459" s="29" t="n">
        <v>1.11842185290677</v>
      </c>
      <c r="G459" s="24" t="s">
        <v>16</v>
      </c>
      <c r="H459" s="29" t="n">
        <v>2.78211579275718</v>
      </c>
      <c r="I459" s="24" t="s">
        <v>16</v>
      </c>
      <c r="J459" s="30" t="s">
        <v>1403</v>
      </c>
      <c r="M459" s="26"/>
      <c r="N459" s="26"/>
    </row>
    <row r="460" customFormat="false" ht="15" hidden="false" customHeight="true" outlineLevel="0" collapsed="false">
      <c r="A460" s="27" t="s">
        <v>1611</v>
      </c>
      <c r="B460" s="28"/>
      <c r="C460" s="28" t="s">
        <v>1612</v>
      </c>
      <c r="D460" s="29" t="n">
        <v>2.57328101184716</v>
      </c>
      <c r="E460" s="24" t="s">
        <v>21</v>
      </c>
      <c r="F460" s="29" t="n">
        <v>2.70701981891406</v>
      </c>
      <c r="G460" s="24" t="s">
        <v>21</v>
      </c>
      <c r="H460" s="29" t="n">
        <v>4.39724014767584</v>
      </c>
      <c r="I460" s="24" t="s">
        <v>21</v>
      </c>
      <c r="J460" s="30" t="s">
        <v>1317</v>
      </c>
      <c r="M460" s="26"/>
      <c r="N460" s="26"/>
    </row>
    <row r="461" customFormat="false" ht="15" hidden="false" customHeight="true" outlineLevel="0" collapsed="false">
      <c r="A461" s="27" t="s">
        <v>1613</v>
      </c>
      <c r="B461" s="28"/>
      <c r="C461" s="28" t="s">
        <v>1614</v>
      </c>
      <c r="D461" s="29" t="n">
        <v>2.35282583911136</v>
      </c>
      <c r="E461" s="24" t="s">
        <v>16</v>
      </c>
      <c r="F461" s="29" t="n">
        <v>1.98720990092854</v>
      </c>
      <c r="G461" s="24" t="s">
        <v>16</v>
      </c>
      <c r="H461" s="29" t="n">
        <v>1.48137507328915</v>
      </c>
      <c r="I461" s="24" t="s">
        <v>16</v>
      </c>
      <c r="J461" s="30" t="s">
        <v>1320</v>
      </c>
      <c r="M461" s="26"/>
      <c r="N461" s="26"/>
    </row>
    <row r="462" customFormat="false" ht="15" hidden="false" customHeight="true" outlineLevel="0" collapsed="false">
      <c r="A462" s="27" t="s">
        <v>1615</v>
      </c>
      <c r="B462" s="28"/>
      <c r="C462" s="28" t="s">
        <v>1616</v>
      </c>
      <c r="D462" s="29" t="n">
        <v>1.73542082498538</v>
      </c>
      <c r="E462" s="24" t="s">
        <v>16</v>
      </c>
      <c r="F462" s="29" t="n">
        <v>2.48771008758136</v>
      </c>
      <c r="G462" s="24" t="s">
        <v>16</v>
      </c>
      <c r="H462" s="29" t="n">
        <v>2.50874690773639</v>
      </c>
      <c r="I462" s="24" t="s">
        <v>16</v>
      </c>
      <c r="J462" s="30" t="s">
        <v>1617</v>
      </c>
      <c r="M462" s="26"/>
      <c r="N462" s="26"/>
    </row>
    <row r="463" customFormat="false" ht="15" hidden="false" customHeight="true" outlineLevel="0" collapsed="false">
      <c r="A463" s="27" t="s">
        <v>1618</v>
      </c>
      <c r="B463" s="28"/>
      <c r="C463" s="28" t="s">
        <v>1619</v>
      </c>
      <c r="D463" s="29" t="n">
        <v>5.22775851320707</v>
      </c>
      <c r="E463" s="24" t="s">
        <v>21</v>
      </c>
      <c r="F463" s="29" t="n">
        <v>2.88069855414472</v>
      </c>
      <c r="G463" s="24" t="s">
        <v>21</v>
      </c>
      <c r="H463" s="29" t="n">
        <v>1.37647933086201</v>
      </c>
      <c r="I463" s="24" t="s">
        <v>21</v>
      </c>
      <c r="J463" s="30" t="s">
        <v>1620</v>
      </c>
      <c r="M463" s="26"/>
      <c r="N463" s="26"/>
    </row>
    <row r="464" customFormat="false" ht="15" hidden="false" customHeight="true" outlineLevel="0" collapsed="false">
      <c r="A464" s="27" t="s">
        <v>1621</v>
      </c>
      <c r="B464" s="28"/>
      <c r="C464" s="28" t="s">
        <v>1622</v>
      </c>
      <c r="D464" s="29" t="n">
        <v>3.02426452344617</v>
      </c>
      <c r="E464" s="24" t="s">
        <v>16</v>
      </c>
      <c r="F464" s="29" t="n">
        <v>1.23659067653656</v>
      </c>
      <c r="G464" s="24" t="s">
        <v>16</v>
      </c>
      <c r="H464" s="29" t="n">
        <v>1.14220434938215</v>
      </c>
      <c r="I464" s="24" t="s">
        <v>21</v>
      </c>
      <c r="J464" s="30" t="s">
        <v>1050</v>
      </c>
      <c r="M464" s="26"/>
      <c r="N464" s="26"/>
    </row>
    <row r="465" customFormat="false" ht="15" hidden="false" customHeight="true" outlineLevel="0" collapsed="false">
      <c r="A465" s="27" t="s">
        <v>1623</v>
      </c>
      <c r="B465" s="28"/>
      <c r="C465" s="28" t="s">
        <v>1624</v>
      </c>
      <c r="D465" s="29" t="n">
        <v>1.30868001280135</v>
      </c>
      <c r="E465" s="24" t="s">
        <v>16</v>
      </c>
      <c r="F465" s="29" t="n">
        <v>2.5331835219605</v>
      </c>
      <c r="G465" s="24" t="s">
        <v>16</v>
      </c>
      <c r="H465" s="29" t="n">
        <v>1.83135254805979</v>
      </c>
      <c r="I465" s="24" t="s">
        <v>16</v>
      </c>
      <c r="J465" s="30" t="s">
        <v>1320</v>
      </c>
      <c r="M465" s="26"/>
      <c r="N465" s="26"/>
    </row>
    <row r="466" customFormat="false" ht="15" hidden="false" customHeight="true" outlineLevel="0" collapsed="false">
      <c r="A466" s="27" t="s">
        <v>1625</v>
      </c>
      <c r="B466" s="28"/>
      <c r="C466" s="28" t="s">
        <v>1626</v>
      </c>
      <c r="D466" s="29" t="n">
        <v>1.56318324613098</v>
      </c>
      <c r="E466" s="24" t="s">
        <v>16</v>
      </c>
      <c r="F466" s="29" t="n">
        <v>2.23458609936068</v>
      </c>
      <c r="G466" s="24" t="s">
        <v>16</v>
      </c>
      <c r="H466" s="29" t="n">
        <v>2.82069406809946</v>
      </c>
      <c r="I466" s="24" t="s">
        <v>16</v>
      </c>
      <c r="J466" s="30" t="s">
        <v>1320</v>
      </c>
      <c r="M466" s="26"/>
      <c r="N466" s="26"/>
    </row>
    <row r="467" customFormat="false" ht="15" hidden="false" customHeight="true" outlineLevel="0" collapsed="false">
      <c r="A467" s="27" t="s">
        <v>1627</v>
      </c>
      <c r="B467" s="28"/>
      <c r="C467" s="28" t="s">
        <v>1628</v>
      </c>
      <c r="D467" s="29" t="n">
        <v>2.26508983028375</v>
      </c>
      <c r="E467" s="24" t="s">
        <v>21</v>
      </c>
      <c r="F467" s="29" t="n">
        <v>1.23364374138263</v>
      </c>
      <c r="G467" s="24" t="s">
        <v>16</v>
      </c>
      <c r="H467" s="29" t="n">
        <v>1.31656353961334</v>
      </c>
      <c r="I467" s="24" t="s">
        <v>21</v>
      </c>
      <c r="J467" s="30" t="s">
        <v>1320</v>
      </c>
      <c r="M467" s="26"/>
      <c r="N467" s="26"/>
    </row>
    <row r="468" customFormat="false" ht="15" hidden="false" customHeight="true" outlineLevel="0" collapsed="false">
      <c r="A468" s="27" t="s">
        <v>1629</v>
      </c>
      <c r="B468" s="28"/>
      <c r="C468" s="28" t="s">
        <v>1630</v>
      </c>
      <c r="D468" s="29" t="n">
        <v>1.64586844677721</v>
      </c>
      <c r="E468" s="24" t="s">
        <v>21</v>
      </c>
      <c r="F468" s="29" t="n">
        <v>1.61518348739777</v>
      </c>
      <c r="G468" s="24" t="s">
        <v>21</v>
      </c>
      <c r="H468" s="29" t="n">
        <v>2.35705014256327</v>
      </c>
      <c r="I468" s="24" t="s">
        <v>21</v>
      </c>
      <c r="J468" s="30" t="s">
        <v>1365</v>
      </c>
      <c r="M468" s="26"/>
      <c r="N468" s="26"/>
    </row>
    <row r="469" customFormat="false" ht="15" hidden="false" customHeight="true" outlineLevel="0" collapsed="false">
      <c r="A469" s="27" t="s">
        <v>1631</v>
      </c>
      <c r="B469" s="28"/>
      <c r="C469" s="28" t="s">
        <v>1632</v>
      </c>
      <c r="D469" s="29" t="n">
        <v>2.32325020207183</v>
      </c>
      <c r="E469" s="24" t="s">
        <v>21</v>
      </c>
      <c r="F469" s="29" t="n">
        <v>2.25170210529191</v>
      </c>
      <c r="G469" s="24" t="s">
        <v>21</v>
      </c>
      <c r="H469" s="29" t="n">
        <v>3.03388294757221</v>
      </c>
      <c r="I469" s="24" t="s">
        <v>21</v>
      </c>
      <c r="J469" s="30" t="s">
        <v>1633</v>
      </c>
      <c r="M469" s="26"/>
      <c r="N469" s="26"/>
    </row>
    <row r="470" customFormat="false" ht="15" hidden="false" customHeight="true" outlineLevel="0" collapsed="false">
      <c r="A470" s="27" t="s">
        <v>1634</v>
      </c>
      <c r="B470" s="28"/>
      <c r="C470" s="28" t="s">
        <v>1635</v>
      </c>
      <c r="D470" s="29" t="n">
        <v>4.27984396601413</v>
      </c>
      <c r="E470" s="24" t="s">
        <v>16</v>
      </c>
      <c r="F470" s="29" t="n">
        <v>3.83232655691169</v>
      </c>
      <c r="G470" s="24" t="s">
        <v>16</v>
      </c>
      <c r="H470" s="29" t="n">
        <v>3.44768547555265</v>
      </c>
      <c r="I470" s="24" t="s">
        <v>16</v>
      </c>
      <c r="J470" s="30" t="s">
        <v>1636</v>
      </c>
      <c r="M470" s="26"/>
      <c r="N470" s="26"/>
    </row>
    <row r="471" customFormat="false" ht="15" hidden="false" customHeight="true" outlineLevel="0" collapsed="false">
      <c r="A471" s="27" t="s">
        <v>1637</v>
      </c>
      <c r="B471" s="28"/>
      <c r="C471" s="28" t="s">
        <v>1638</v>
      </c>
      <c r="D471" s="29" t="n">
        <v>3.14466652103321</v>
      </c>
      <c r="E471" s="24" t="s">
        <v>21</v>
      </c>
      <c r="F471" s="29" t="n">
        <v>1.16004993153715</v>
      </c>
      <c r="G471" s="24" t="s">
        <v>16</v>
      </c>
      <c r="H471" s="29" t="n">
        <v>1.15423583502392</v>
      </c>
      <c r="I471" s="24" t="s">
        <v>21</v>
      </c>
      <c r="J471" s="30" t="s">
        <v>1639</v>
      </c>
      <c r="M471" s="26"/>
      <c r="N471" s="26"/>
    </row>
    <row r="472" customFormat="false" ht="15" hidden="false" customHeight="true" outlineLevel="0" collapsed="false">
      <c r="A472" s="27" t="s">
        <v>1640</v>
      </c>
      <c r="B472" s="28"/>
      <c r="C472" s="28" t="s">
        <v>1641</v>
      </c>
      <c r="D472" s="29" t="n">
        <v>10.6962441764601</v>
      </c>
      <c r="E472" s="24" t="s">
        <v>21</v>
      </c>
      <c r="F472" s="29" t="n">
        <v>2.02240437560959</v>
      </c>
      <c r="G472" s="24" t="s">
        <v>21</v>
      </c>
      <c r="H472" s="29" t="n">
        <v>2.05788744928878</v>
      </c>
      <c r="I472" s="24" t="s">
        <v>21</v>
      </c>
      <c r="J472" s="30" t="s">
        <v>1320</v>
      </c>
      <c r="M472" s="26"/>
      <c r="N472" s="26"/>
    </row>
    <row r="473" customFormat="false" ht="15" hidden="false" customHeight="true" outlineLevel="0" collapsed="false">
      <c r="A473" s="27" t="s">
        <v>1642</v>
      </c>
      <c r="B473" s="28"/>
      <c r="C473" s="28" t="s">
        <v>1643</v>
      </c>
      <c r="D473" s="29" t="n">
        <v>2.15732410149373</v>
      </c>
      <c r="E473" s="24" t="s">
        <v>21</v>
      </c>
      <c r="F473" s="29" t="n">
        <v>2.06841566099848</v>
      </c>
      <c r="G473" s="24" t="s">
        <v>21</v>
      </c>
      <c r="H473" s="29" t="n">
        <v>2.7018020284704</v>
      </c>
      <c r="I473" s="24" t="s">
        <v>21</v>
      </c>
      <c r="J473" s="30" t="s">
        <v>1320</v>
      </c>
      <c r="M473" s="26"/>
      <c r="N473" s="26"/>
    </row>
    <row r="474" customFormat="false" ht="15" hidden="false" customHeight="true" outlineLevel="0" collapsed="false">
      <c r="A474" s="27" t="s">
        <v>1644</v>
      </c>
      <c r="B474" s="28"/>
      <c r="C474" s="28" t="s">
        <v>1645</v>
      </c>
      <c r="D474" s="29" t="n">
        <v>2.91829002219657</v>
      </c>
      <c r="E474" s="24" t="s">
        <v>16</v>
      </c>
      <c r="F474" s="29" t="n">
        <v>1.98747597373074</v>
      </c>
      <c r="G474" s="24" t="s">
        <v>16</v>
      </c>
      <c r="H474" s="29" t="n">
        <v>1.14559647615184</v>
      </c>
      <c r="I474" s="24" t="s">
        <v>21</v>
      </c>
      <c r="J474" s="30" t="s">
        <v>1317</v>
      </c>
      <c r="M474" s="26"/>
      <c r="N474" s="26"/>
    </row>
    <row r="475" customFormat="false" ht="15" hidden="false" customHeight="true" outlineLevel="0" collapsed="false">
      <c r="A475" s="27" t="s">
        <v>1646</v>
      </c>
      <c r="B475" s="28"/>
      <c r="C475" s="28" t="s">
        <v>1647</v>
      </c>
      <c r="D475" s="29" t="n">
        <v>9.05168826585958</v>
      </c>
      <c r="E475" s="24" t="s">
        <v>16</v>
      </c>
      <c r="F475" s="29" t="n">
        <v>2.26457282258234</v>
      </c>
      <c r="G475" s="24" t="s">
        <v>16</v>
      </c>
      <c r="H475" s="29" t="n">
        <v>1.23188334980022</v>
      </c>
      <c r="I475" s="24" t="s">
        <v>21</v>
      </c>
      <c r="J475" s="30" t="s">
        <v>968</v>
      </c>
      <c r="M475" s="26"/>
      <c r="N475" s="26"/>
    </row>
    <row r="476" customFormat="false" ht="15" hidden="false" customHeight="true" outlineLevel="0" collapsed="false">
      <c r="A476" s="27" t="s">
        <v>1648</v>
      </c>
      <c r="B476" s="28"/>
      <c r="C476" s="28" t="s">
        <v>1649</v>
      </c>
      <c r="D476" s="29" t="n">
        <v>5.67067693508758</v>
      </c>
      <c r="E476" s="24" t="s">
        <v>16</v>
      </c>
      <c r="F476" s="29" t="n">
        <v>3.30483268411296</v>
      </c>
      <c r="G476" s="24" t="s">
        <v>16</v>
      </c>
      <c r="H476" s="29" t="n">
        <v>1.31694478538031</v>
      </c>
      <c r="I476" s="24" t="s">
        <v>16</v>
      </c>
      <c r="J476" s="30" t="s">
        <v>1320</v>
      </c>
      <c r="M476" s="26"/>
      <c r="N476" s="26"/>
    </row>
    <row r="477" customFormat="false" ht="15" hidden="false" customHeight="true" outlineLevel="0" collapsed="false">
      <c r="A477" s="27" t="s">
        <v>1650</v>
      </c>
      <c r="B477" s="28"/>
      <c r="C477" s="28" t="s">
        <v>1651</v>
      </c>
      <c r="D477" s="29" t="n">
        <v>2.54659275665331</v>
      </c>
      <c r="E477" s="24" t="s">
        <v>16</v>
      </c>
      <c r="F477" s="29" t="n">
        <v>2.32830861706724</v>
      </c>
      <c r="G477" s="24" t="s">
        <v>16</v>
      </c>
      <c r="H477" s="29" t="n">
        <v>2.22253961370296</v>
      </c>
      <c r="I477" s="24" t="s">
        <v>16</v>
      </c>
      <c r="J477" s="30" t="s">
        <v>1652</v>
      </c>
      <c r="M477" s="26"/>
      <c r="N477" s="26"/>
    </row>
    <row r="478" customFormat="false" ht="15" hidden="false" customHeight="true" outlineLevel="0" collapsed="false">
      <c r="A478" s="27" t="s">
        <v>1653</v>
      </c>
      <c r="B478" s="28"/>
      <c r="C478" s="28" t="s">
        <v>1654</v>
      </c>
      <c r="D478" s="29" t="n">
        <v>2.46932690702182</v>
      </c>
      <c r="E478" s="24" t="s">
        <v>16</v>
      </c>
      <c r="F478" s="29" t="n">
        <v>2.70513282430097</v>
      </c>
      <c r="G478" s="24" t="s">
        <v>16</v>
      </c>
      <c r="H478" s="29" t="n">
        <v>1.12171289001709</v>
      </c>
      <c r="I478" s="24" t="s">
        <v>16</v>
      </c>
      <c r="J478" s="30" t="s">
        <v>1320</v>
      </c>
      <c r="M478" s="26"/>
      <c r="N478" s="26"/>
    </row>
    <row r="479" customFormat="false" ht="15" hidden="false" customHeight="true" outlineLevel="0" collapsed="false">
      <c r="A479" s="27" t="s">
        <v>1655</v>
      </c>
      <c r="B479" s="28"/>
      <c r="C479" s="28" t="s">
        <v>1656</v>
      </c>
      <c r="D479" s="29" t="n">
        <v>1.0573755599945</v>
      </c>
      <c r="E479" s="24" t="s">
        <v>16</v>
      </c>
      <c r="F479" s="29" t="n">
        <v>2.33889788371865</v>
      </c>
      <c r="G479" s="24" t="s">
        <v>21</v>
      </c>
      <c r="H479" s="29" t="n">
        <v>1.15439245047579</v>
      </c>
      <c r="I479" s="24" t="s">
        <v>21</v>
      </c>
      <c r="J479" s="30" t="s">
        <v>1320</v>
      </c>
      <c r="M479" s="26"/>
      <c r="N479" s="26"/>
    </row>
    <row r="480" customFormat="false" ht="15" hidden="false" customHeight="true" outlineLevel="0" collapsed="false">
      <c r="A480" s="27" t="s">
        <v>1657</v>
      </c>
      <c r="B480" s="28"/>
      <c r="C480" s="28" t="s">
        <v>1658</v>
      </c>
      <c r="D480" s="29" t="n">
        <v>1.54768890138485</v>
      </c>
      <c r="E480" s="24" t="s">
        <v>21</v>
      </c>
      <c r="F480" s="29" t="n">
        <v>4.34503972370433</v>
      </c>
      <c r="G480" s="24" t="s">
        <v>21</v>
      </c>
      <c r="H480" s="29" t="n">
        <v>1.64813425406984</v>
      </c>
      <c r="I480" s="24" t="s">
        <v>21</v>
      </c>
      <c r="J480" s="30" t="s">
        <v>1320</v>
      </c>
      <c r="M480" s="26"/>
      <c r="N480" s="26"/>
    </row>
    <row r="481" customFormat="false" ht="15" hidden="false" customHeight="true" outlineLevel="0" collapsed="false">
      <c r="A481" s="27" t="s">
        <v>1659</v>
      </c>
      <c r="B481" s="28"/>
      <c r="C481" s="28" t="s">
        <v>1660</v>
      </c>
      <c r="D481" s="29" t="n">
        <v>1.54555393433494</v>
      </c>
      <c r="E481" s="24" t="s">
        <v>21</v>
      </c>
      <c r="F481" s="29" t="n">
        <v>6.18859731297755</v>
      </c>
      <c r="G481" s="24" t="s">
        <v>21</v>
      </c>
      <c r="H481" s="29" t="n">
        <v>6.79688697878302</v>
      </c>
      <c r="I481" s="24" t="s">
        <v>21</v>
      </c>
      <c r="J481" s="30" t="s">
        <v>1661</v>
      </c>
      <c r="M481" s="26"/>
      <c r="N481" s="26"/>
    </row>
    <row r="482" customFormat="false" ht="15" hidden="false" customHeight="true" outlineLevel="0" collapsed="false">
      <c r="A482" s="27" t="s">
        <v>1662</v>
      </c>
      <c r="B482" s="28"/>
      <c r="C482" s="28" t="s">
        <v>1663</v>
      </c>
      <c r="D482" s="29" t="n">
        <v>1.59744612195599</v>
      </c>
      <c r="E482" s="24" t="s">
        <v>21</v>
      </c>
      <c r="F482" s="29" t="n">
        <v>4.49163540170412</v>
      </c>
      <c r="G482" s="24" t="s">
        <v>21</v>
      </c>
      <c r="H482" s="29" t="n">
        <v>2.65676339393919</v>
      </c>
      <c r="I482" s="24" t="s">
        <v>21</v>
      </c>
      <c r="J482" s="30" t="s">
        <v>1403</v>
      </c>
      <c r="M482" s="26"/>
      <c r="N482" s="26"/>
    </row>
    <row r="483" customFormat="false" ht="15" hidden="false" customHeight="true" outlineLevel="0" collapsed="false">
      <c r="A483" s="27" t="s">
        <v>1664</v>
      </c>
      <c r="B483" s="28"/>
      <c r="C483" s="28" t="s">
        <v>1665</v>
      </c>
      <c r="D483" s="29" t="n">
        <v>2.93275827717787</v>
      </c>
      <c r="E483" s="24" t="s">
        <v>21</v>
      </c>
      <c r="F483" s="29" t="n">
        <v>2.35545415072549</v>
      </c>
      <c r="G483" s="24" t="s">
        <v>16</v>
      </c>
      <c r="H483" s="29" t="n">
        <v>1.18665235529113</v>
      </c>
      <c r="I483" s="24" t="s">
        <v>16</v>
      </c>
      <c r="J483" s="30" t="s">
        <v>1666</v>
      </c>
      <c r="M483" s="26"/>
      <c r="N483" s="26"/>
    </row>
    <row r="484" customFormat="false" ht="15" hidden="false" customHeight="true" outlineLevel="0" collapsed="false">
      <c r="A484" s="27" t="s">
        <v>1667</v>
      </c>
      <c r="B484" s="28"/>
      <c r="C484" s="28" t="s">
        <v>1668</v>
      </c>
      <c r="D484" s="29" t="n">
        <v>4.59162068865906</v>
      </c>
      <c r="E484" s="24" t="s">
        <v>16</v>
      </c>
      <c r="F484" s="29" t="n">
        <v>3.21019558957549</v>
      </c>
      <c r="G484" s="24" t="s">
        <v>16</v>
      </c>
      <c r="H484" s="29" t="n">
        <v>1.51480129532336</v>
      </c>
      <c r="I484" s="24" t="s">
        <v>16</v>
      </c>
      <c r="J484" s="30" t="s">
        <v>1320</v>
      </c>
      <c r="M484" s="26"/>
      <c r="N484" s="26"/>
    </row>
    <row r="485" customFormat="false" ht="15" hidden="false" customHeight="true" outlineLevel="0" collapsed="false">
      <c r="A485" s="27" t="s">
        <v>1669</v>
      </c>
      <c r="B485" s="28"/>
      <c r="C485" s="28" t="s">
        <v>1670</v>
      </c>
      <c r="D485" s="29" t="n">
        <v>4.98362955475364</v>
      </c>
      <c r="E485" s="24" t="s">
        <v>21</v>
      </c>
      <c r="F485" s="29" t="n">
        <v>1.98127685009763</v>
      </c>
      <c r="G485" s="24" t="s">
        <v>21</v>
      </c>
      <c r="H485" s="29" t="n">
        <v>1.60495639905755</v>
      </c>
      <c r="I485" s="24" t="s">
        <v>21</v>
      </c>
      <c r="J485" s="30" t="s">
        <v>1320</v>
      </c>
      <c r="M485" s="26"/>
      <c r="N485" s="26"/>
    </row>
    <row r="486" customFormat="false" ht="15" hidden="false" customHeight="true" outlineLevel="0" collapsed="false">
      <c r="A486" s="27" t="s">
        <v>1671</v>
      </c>
      <c r="B486" s="28"/>
      <c r="C486" s="28" t="s">
        <v>1672</v>
      </c>
      <c r="D486" s="29" t="n">
        <v>4.99506297441369</v>
      </c>
      <c r="E486" s="24" t="s">
        <v>16</v>
      </c>
      <c r="F486" s="29" t="n">
        <v>2.88668552660709</v>
      </c>
      <c r="G486" s="24" t="s">
        <v>16</v>
      </c>
      <c r="H486" s="29" t="n">
        <v>1.13043208554049</v>
      </c>
      <c r="I486" s="24" t="s">
        <v>16</v>
      </c>
      <c r="J486" s="30" t="s">
        <v>1320</v>
      </c>
      <c r="M486" s="26"/>
      <c r="N486" s="26"/>
    </row>
    <row r="487" customFormat="false" ht="15" hidden="false" customHeight="true" outlineLevel="0" collapsed="false">
      <c r="A487" s="27" t="s">
        <v>1673</v>
      </c>
      <c r="B487" s="28"/>
      <c r="C487" s="28" t="s">
        <v>1674</v>
      </c>
      <c r="D487" s="29" t="n">
        <v>3.39326334656778</v>
      </c>
      <c r="E487" s="24" t="s">
        <v>21</v>
      </c>
      <c r="F487" s="29" t="n">
        <v>3.64795605443839</v>
      </c>
      <c r="G487" s="24" t="s">
        <v>21</v>
      </c>
      <c r="H487" s="29" t="n">
        <v>2.8853177367951</v>
      </c>
      <c r="I487" s="24" t="s">
        <v>21</v>
      </c>
      <c r="J487" s="30" t="s">
        <v>1675</v>
      </c>
      <c r="M487" s="26"/>
      <c r="N487" s="26"/>
    </row>
    <row r="488" customFormat="false" ht="15" hidden="false" customHeight="true" outlineLevel="0" collapsed="false">
      <c r="A488" s="27" t="s">
        <v>1676</v>
      </c>
      <c r="B488" s="28"/>
      <c r="C488" s="28" t="s">
        <v>1677</v>
      </c>
      <c r="D488" s="29" t="n">
        <v>1.56080411138524</v>
      </c>
      <c r="E488" s="24" t="s">
        <v>21</v>
      </c>
      <c r="F488" s="29" t="n">
        <v>2.88385439470147</v>
      </c>
      <c r="G488" s="24" t="s">
        <v>21</v>
      </c>
      <c r="H488" s="29" t="n">
        <v>3.10903864644988</v>
      </c>
      <c r="I488" s="24" t="s">
        <v>21</v>
      </c>
      <c r="J488" s="30" t="s">
        <v>1678</v>
      </c>
      <c r="M488" s="26"/>
      <c r="N488" s="26"/>
    </row>
    <row r="489" customFormat="false" ht="15" hidden="false" customHeight="true" outlineLevel="0" collapsed="false">
      <c r="A489" s="27" t="s">
        <v>1679</v>
      </c>
      <c r="B489" s="28"/>
      <c r="C489" s="28" t="s">
        <v>1680</v>
      </c>
      <c r="D489" s="29" t="n">
        <v>1.65653771864545</v>
      </c>
      <c r="E489" s="24" t="s">
        <v>16</v>
      </c>
      <c r="F489" s="29" t="n">
        <v>2.84202090508278</v>
      </c>
      <c r="G489" s="24" t="s">
        <v>16</v>
      </c>
      <c r="H489" s="29" t="n">
        <v>2.49686386923391</v>
      </c>
      <c r="I489" s="24" t="s">
        <v>16</v>
      </c>
      <c r="J489" s="30" t="s">
        <v>1320</v>
      </c>
      <c r="M489" s="26"/>
      <c r="N489" s="26"/>
    </row>
    <row r="490" customFormat="false" ht="15" hidden="false" customHeight="true" outlineLevel="0" collapsed="false">
      <c r="A490" s="27" t="s">
        <v>1681</v>
      </c>
      <c r="B490" s="28"/>
      <c r="C490" s="28" t="s">
        <v>1682</v>
      </c>
      <c r="D490" s="29" t="n">
        <v>3.0888370549755</v>
      </c>
      <c r="E490" s="24" t="s">
        <v>16</v>
      </c>
      <c r="F490" s="29" t="n">
        <v>1.74482167857663</v>
      </c>
      <c r="G490" s="24" t="s">
        <v>16</v>
      </c>
      <c r="H490" s="29" t="n">
        <v>1.06855464607564</v>
      </c>
      <c r="I490" s="24" t="s">
        <v>21</v>
      </c>
      <c r="J490" s="30" t="s">
        <v>1320</v>
      </c>
      <c r="M490" s="26"/>
      <c r="N490" s="26"/>
    </row>
    <row r="491" customFormat="false" ht="15" hidden="false" customHeight="true" outlineLevel="0" collapsed="false">
      <c r="A491" s="27" t="s">
        <v>1683</v>
      </c>
      <c r="B491" s="28"/>
      <c r="C491" s="28" t="s">
        <v>1684</v>
      </c>
      <c r="D491" s="29" t="n">
        <v>2.27793190913772</v>
      </c>
      <c r="E491" s="24" t="s">
        <v>21</v>
      </c>
      <c r="F491" s="29" t="n">
        <v>2.47633389055289</v>
      </c>
      <c r="G491" s="24" t="s">
        <v>21</v>
      </c>
      <c r="H491" s="29" t="n">
        <v>3.11922970723848</v>
      </c>
      <c r="I491" s="24" t="s">
        <v>21</v>
      </c>
      <c r="J491" s="30" t="s">
        <v>1320</v>
      </c>
      <c r="M491" s="26"/>
      <c r="N491" s="26"/>
    </row>
    <row r="492" customFormat="false" ht="15" hidden="false" customHeight="true" outlineLevel="0" collapsed="false">
      <c r="A492" s="27" t="s">
        <v>1685</v>
      </c>
      <c r="B492" s="28"/>
      <c r="C492" s="28" t="s">
        <v>1686</v>
      </c>
      <c r="D492" s="29" t="n">
        <v>3.54802194598623</v>
      </c>
      <c r="E492" s="24" t="s">
        <v>16</v>
      </c>
      <c r="F492" s="29" t="n">
        <v>4.53537339920031</v>
      </c>
      <c r="G492" s="24" t="s">
        <v>16</v>
      </c>
      <c r="H492" s="29" t="n">
        <v>2.55687992913511</v>
      </c>
      <c r="I492" s="24" t="s">
        <v>16</v>
      </c>
      <c r="J492" s="30" t="s">
        <v>1687</v>
      </c>
      <c r="M492" s="26"/>
      <c r="N492" s="26"/>
    </row>
    <row r="493" customFormat="false" ht="15" hidden="false" customHeight="true" outlineLevel="0" collapsed="false">
      <c r="A493" s="27" t="s">
        <v>1688</v>
      </c>
      <c r="B493" s="28"/>
      <c r="C493" s="28" t="s">
        <v>1689</v>
      </c>
      <c r="D493" s="29" t="n">
        <v>5.85673709112368</v>
      </c>
      <c r="E493" s="24" t="s">
        <v>16</v>
      </c>
      <c r="F493" s="29" t="n">
        <v>3.29900134632212</v>
      </c>
      <c r="G493" s="24" t="s">
        <v>16</v>
      </c>
      <c r="H493" s="29" t="n">
        <v>1.65494573604508</v>
      </c>
      <c r="I493" s="24" t="s">
        <v>16</v>
      </c>
      <c r="J493" s="30" t="s">
        <v>1690</v>
      </c>
      <c r="M493" s="26"/>
      <c r="N493" s="26"/>
    </row>
    <row r="494" customFormat="false" ht="15" hidden="false" customHeight="true" outlineLevel="0" collapsed="false">
      <c r="A494" s="27" t="s">
        <v>1691</v>
      </c>
      <c r="B494" s="28"/>
      <c r="C494" s="28" t="s">
        <v>1692</v>
      </c>
      <c r="D494" s="29" t="n">
        <v>1.64292281844658</v>
      </c>
      <c r="E494" s="24" t="s">
        <v>16</v>
      </c>
      <c r="F494" s="29" t="n">
        <v>1.91833194916962</v>
      </c>
      <c r="G494" s="24" t="s">
        <v>16</v>
      </c>
      <c r="H494" s="29" t="n">
        <v>2.83223890874769</v>
      </c>
      <c r="I494" s="24" t="s">
        <v>16</v>
      </c>
      <c r="J494" s="30" t="s">
        <v>1693</v>
      </c>
      <c r="M494" s="26"/>
      <c r="N494" s="26"/>
    </row>
    <row r="495" customFormat="false" ht="15" hidden="false" customHeight="true" outlineLevel="0" collapsed="false">
      <c r="A495" s="27" t="s">
        <v>1694</v>
      </c>
      <c r="B495" s="28"/>
      <c r="C495" s="28" t="s">
        <v>1695</v>
      </c>
      <c r="D495" s="29" t="n">
        <v>2.60589399897794</v>
      </c>
      <c r="E495" s="24" t="s">
        <v>16</v>
      </c>
      <c r="F495" s="29" t="n">
        <v>2.64801335819959</v>
      </c>
      <c r="G495" s="24" t="s">
        <v>16</v>
      </c>
      <c r="H495" s="29" t="n">
        <v>1.07277648139851</v>
      </c>
      <c r="I495" s="24" t="s">
        <v>21</v>
      </c>
      <c r="J495" s="30" t="s">
        <v>1320</v>
      </c>
      <c r="M495" s="26"/>
      <c r="N495" s="26"/>
    </row>
    <row r="496" customFormat="false" ht="15" hidden="false" customHeight="true" outlineLevel="0" collapsed="false">
      <c r="A496" s="27" t="s">
        <v>1696</v>
      </c>
      <c r="B496" s="28"/>
      <c r="C496" s="28" t="s">
        <v>1697</v>
      </c>
      <c r="D496" s="29" t="n">
        <v>9.95862595736715</v>
      </c>
      <c r="E496" s="24" t="s">
        <v>16</v>
      </c>
      <c r="F496" s="29" t="n">
        <v>7.88325932289011</v>
      </c>
      <c r="G496" s="24" t="s">
        <v>16</v>
      </c>
      <c r="H496" s="29" t="n">
        <v>4.29236938215261</v>
      </c>
      <c r="I496" s="24" t="s">
        <v>16</v>
      </c>
      <c r="J496" s="30" t="s">
        <v>1320</v>
      </c>
      <c r="M496" s="26"/>
      <c r="N496" s="26"/>
    </row>
    <row r="497" customFormat="false" ht="15" hidden="false" customHeight="true" outlineLevel="0" collapsed="false">
      <c r="A497" s="27" t="s">
        <v>1698</v>
      </c>
      <c r="B497" s="28"/>
      <c r="C497" s="28" t="s">
        <v>1699</v>
      </c>
      <c r="D497" s="29" t="n">
        <v>3.00563370608216</v>
      </c>
      <c r="E497" s="24" t="s">
        <v>16</v>
      </c>
      <c r="F497" s="29" t="n">
        <v>2.24413178554916</v>
      </c>
      <c r="G497" s="24" t="s">
        <v>16</v>
      </c>
      <c r="H497" s="29" t="n">
        <v>1.0617433538968</v>
      </c>
      <c r="I497" s="24" t="s">
        <v>16</v>
      </c>
      <c r="J497" s="30" t="s">
        <v>661</v>
      </c>
      <c r="M497" s="26"/>
      <c r="N497" s="26"/>
    </row>
    <row r="498" customFormat="false" ht="15" hidden="false" customHeight="true" outlineLevel="0" collapsed="false">
      <c r="A498" s="27" t="s">
        <v>1700</v>
      </c>
      <c r="B498" s="28"/>
      <c r="C498" s="28" t="s">
        <v>1701</v>
      </c>
      <c r="D498" s="29" t="n">
        <v>3.59499168383367</v>
      </c>
      <c r="E498" s="24" t="s">
        <v>16</v>
      </c>
      <c r="F498" s="29" t="n">
        <v>2.53845537798093</v>
      </c>
      <c r="G498" s="24" t="s">
        <v>16</v>
      </c>
      <c r="H498" s="29" t="n">
        <v>1.56725207152586</v>
      </c>
      <c r="I498" s="24" t="s">
        <v>16</v>
      </c>
      <c r="J498" s="30" t="s">
        <v>1320</v>
      </c>
      <c r="M498" s="26"/>
      <c r="N498" s="26"/>
    </row>
    <row r="499" customFormat="false" ht="15" hidden="false" customHeight="true" outlineLevel="0" collapsed="false">
      <c r="A499" s="27" t="s">
        <v>1702</v>
      </c>
      <c r="B499" s="28"/>
      <c r="C499" s="28" t="s">
        <v>1703</v>
      </c>
      <c r="D499" s="29" t="n">
        <v>2.51859951044289</v>
      </c>
      <c r="E499" s="24" t="s">
        <v>21</v>
      </c>
      <c r="F499" s="29" t="n">
        <v>1.72674070378617</v>
      </c>
      <c r="G499" s="24" t="s">
        <v>21</v>
      </c>
      <c r="H499" s="29" t="n">
        <v>1.43016037332991</v>
      </c>
      <c r="I499" s="24" t="s">
        <v>21</v>
      </c>
      <c r="J499" s="30" t="s">
        <v>1704</v>
      </c>
      <c r="M499" s="26"/>
      <c r="N499" s="26"/>
    </row>
    <row r="500" customFormat="false" ht="15" hidden="false" customHeight="true" outlineLevel="0" collapsed="false">
      <c r="A500" s="27" t="s">
        <v>1705</v>
      </c>
      <c r="B500" s="28"/>
      <c r="C500" s="28" t="s">
        <v>1706</v>
      </c>
      <c r="D500" s="29" t="n">
        <v>2.15980116272162</v>
      </c>
      <c r="E500" s="24" t="s">
        <v>16</v>
      </c>
      <c r="F500" s="29" t="n">
        <v>4.36843553264694</v>
      </c>
      <c r="G500" s="24" t="s">
        <v>16</v>
      </c>
      <c r="H500" s="29" t="n">
        <v>5.13222706157772</v>
      </c>
      <c r="I500" s="24" t="s">
        <v>16</v>
      </c>
      <c r="J500" s="30" t="s">
        <v>1320</v>
      </c>
      <c r="M500" s="26"/>
      <c r="N500" s="26"/>
    </row>
    <row r="501" customFormat="false" ht="15" hidden="false" customHeight="true" outlineLevel="0" collapsed="false">
      <c r="A501" s="27" t="s">
        <v>1707</v>
      </c>
      <c r="B501" s="28"/>
      <c r="C501" s="28" t="s">
        <v>1708</v>
      </c>
      <c r="D501" s="29" t="n">
        <v>2.61528287478295</v>
      </c>
      <c r="E501" s="24" t="s">
        <v>16</v>
      </c>
      <c r="F501" s="29" t="n">
        <v>2.04256746405646</v>
      </c>
      <c r="G501" s="24" t="s">
        <v>16</v>
      </c>
      <c r="H501" s="29" t="n">
        <v>1.08703329962904</v>
      </c>
      <c r="I501" s="24" t="s">
        <v>21</v>
      </c>
      <c r="J501" s="30" t="s">
        <v>1709</v>
      </c>
      <c r="M501" s="26"/>
      <c r="N501" s="26"/>
    </row>
    <row r="502" customFormat="false" ht="15" hidden="false" customHeight="true" outlineLevel="0" collapsed="false">
      <c r="A502" s="27" t="s">
        <v>1710</v>
      </c>
      <c r="B502" s="28"/>
      <c r="C502" s="28" t="s">
        <v>1711</v>
      </c>
      <c r="D502" s="29" t="n">
        <v>1.67108169321835</v>
      </c>
      <c r="E502" s="24" t="s">
        <v>21</v>
      </c>
      <c r="F502" s="29" t="n">
        <v>4.55329332074045</v>
      </c>
      <c r="G502" s="24" t="s">
        <v>21</v>
      </c>
      <c r="H502" s="29" t="n">
        <v>2.98658006824067</v>
      </c>
      <c r="I502" s="24" t="s">
        <v>21</v>
      </c>
      <c r="J502" s="30" t="s">
        <v>1320</v>
      </c>
      <c r="M502" s="26"/>
      <c r="N502" s="26"/>
    </row>
    <row r="503" customFormat="false" ht="15" hidden="false" customHeight="true" outlineLevel="0" collapsed="false">
      <c r="A503" s="27" t="s">
        <v>1712</v>
      </c>
      <c r="B503" s="28"/>
      <c r="C503" s="28" t="s">
        <v>1713</v>
      </c>
      <c r="D503" s="29" t="n">
        <v>7.77668714209441</v>
      </c>
      <c r="E503" s="24" t="s">
        <v>21</v>
      </c>
      <c r="F503" s="29" t="n">
        <v>1.41010598145603</v>
      </c>
      <c r="G503" s="24" t="s">
        <v>21</v>
      </c>
      <c r="H503" s="29" t="n">
        <v>1.76309443442489</v>
      </c>
      <c r="I503" s="24" t="s">
        <v>21</v>
      </c>
      <c r="J503" s="30" t="s">
        <v>1320</v>
      </c>
      <c r="M503" s="26"/>
      <c r="N503" s="26"/>
    </row>
    <row r="504" customFormat="false" ht="15" hidden="false" customHeight="true" outlineLevel="0" collapsed="false">
      <c r="A504" s="27" t="s">
        <v>1714</v>
      </c>
      <c r="B504" s="28"/>
      <c r="C504" s="28" t="s">
        <v>1715</v>
      </c>
      <c r="D504" s="29" t="n">
        <v>4.52029533077926</v>
      </c>
      <c r="E504" s="24" t="s">
        <v>16</v>
      </c>
      <c r="F504" s="29" t="n">
        <v>5.38170644988484</v>
      </c>
      <c r="G504" s="24" t="s">
        <v>16</v>
      </c>
      <c r="H504" s="29" t="n">
        <v>9.55905123437833</v>
      </c>
      <c r="I504" s="24" t="s">
        <v>16</v>
      </c>
      <c r="J504" s="30" t="s">
        <v>1716</v>
      </c>
      <c r="M504" s="26"/>
      <c r="N504" s="26"/>
    </row>
    <row r="505" customFormat="false" ht="15" hidden="false" customHeight="true" outlineLevel="0" collapsed="false">
      <c r="A505" s="27" t="s">
        <v>1717</v>
      </c>
      <c r="B505" s="28"/>
      <c r="C505" s="28" t="s">
        <v>1718</v>
      </c>
      <c r="D505" s="29" t="n">
        <v>2.31066930331187</v>
      </c>
      <c r="E505" s="24" t="s">
        <v>16</v>
      </c>
      <c r="F505" s="29" t="n">
        <v>2.26414263969867</v>
      </c>
      <c r="G505" s="24" t="s">
        <v>16</v>
      </c>
      <c r="H505" s="29" t="n">
        <v>1.18512185862042</v>
      </c>
      <c r="I505" s="24" t="s">
        <v>16</v>
      </c>
      <c r="J505" s="30" t="s">
        <v>1719</v>
      </c>
      <c r="M505" s="26"/>
      <c r="N505" s="26"/>
    </row>
    <row r="506" customFormat="false" ht="15" hidden="false" customHeight="true" outlineLevel="0" collapsed="false">
      <c r="A506" s="27" t="s">
        <v>1720</v>
      </c>
      <c r="B506" s="28"/>
      <c r="C506" s="28" t="s">
        <v>1721</v>
      </c>
      <c r="D506" s="29" t="n">
        <v>2.92927661157148</v>
      </c>
      <c r="E506" s="24" t="s">
        <v>16</v>
      </c>
      <c r="F506" s="29" t="n">
        <v>1.57099600655794</v>
      </c>
      <c r="G506" s="24" t="s">
        <v>16</v>
      </c>
      <c r="H506" s="29" t="n">
        <v>1.42448288044269</v>
      </c>
      <c r="I506" s="24" t="s">
        <v>16</v>
      </c>
      <c r="J506" s="30" t="s">
        <v>1317</v>
      </c>
      <c r="M506" s="26"/>
      <c r="N506" s="26"/>
    </row>
    <row r="507" customFormat="false" ht="15" hidden="false" customHeight="true" outlineLevel="0" collapsed="false">
      <c r="A507" s="27" t="s">
        <v>1722</v>
      </c>
      <c r="B507" s="28"/>
      <c r="C507" s="28" t="s">
        <v>1723</v>
      </c>
      <c r="D507" s="29" t="n">
        <v>2.85938734447995</v>
      </c>
      <c r="E507" s="24" t="s">
        <v>21</v>
      </c>
      <c r="F507" s="29" t="n">
        <v>1.13998778424428</v>
      </c>
      <c r="G507" s="24" t="s">
        <v>16</v>
      </c>
      <c r="H507" s="29" t="n">
        <v>1.20104470400581</v>
      </c>
      <c r="I507" s="24" t="s">
        <v>21</v>
      </c>
      <c r="J507" s="30" t="s">
        <v>1320</v>
      </c>
      <c r="M507" s="26"/>
      <c r="N507" s="26"/>
    </row>
    <row r="508" customFormat="false" ht="15" hidden="false" customHeight="true" outlineLevel="0" collapsed="false">
      <c r="A508" s="27" t="s">
        <v>1724</v>
      </c>
      <c r="B508" s="28"/>
      <c r="C508" s="28" t="s">
        <v>1725</v>
      </c>
      <c r="D508" s="29" t="n">
        <v>2.16303493549359</v>
      </c>
      <c r="E508" s="24" t="s">
        <v>21</v>
      </c>
      <c r="F508" s="29" t="n">
        <v>1.08767888662955</v>
      </c>
      <c r="G508" s="24" t="s">
        <v>21</v>
      </c>
      <c r="H508" s="29" t="n">
        <v>1.13229241534176</v>
      </c>
      <c r="I508" s="24" t="s">
        <v>21</v>
      </c>
      <c r="J508" s="30" t="s">
        <v>1726</v>
      </c>
      <c r="M508" s="26"/>
      <c r="N508" s="26"/>
    </row>
    <row r="509" customFormat="false" ht="15" hidden="false" customHeight="true" outlineLevel="0" collapsed="false">
      <c r="A509" s="27" t="s">
        <v>1727</v>
      </c>
      <c r="B509" s="28"/>
      <c r="C509" s="28" t="s">
        <v>1728</v>
      </c>
      <c r="D509" s="29" t="n">
        <v>3.50216583483695</v>
      </c>
      <c r="E509" s="24" t="s">
        <v>16</v>
      </c>
      <c r="F509" s="29" t="n">
        <v>2.73001939389295</v>
      </c>
      <c r="G509" s="24" t="s">
        <v>16</v>
      </c>
      <c r="H509" s="29" t="n">
        <v>1.22215635531328</v>
      </c>
      <c r="I509" s="24" t="s">
        <v>16</v>
      </c>
      <c r="J509" s="30" t="s">
        <v>1320</v>
      </c>
      <c r="M509" s="26"/>
      <c r="N509" s="26"/>
    </row>
    <row r="510" customFormat="false" ht="15" hidden="false" customHeight="true" outlineLevel="0" collapsed="false">
      <c r="A510" s="27" t="s">
        <v>1729</v>
      </c>
      <c r="B510" s="28"/>
      <c r="C510" s="28" t="s">
        <v>1730</v>
      </c>
      <c r="D510" s="29" t="n">
        <v>3.39716454909678</v>
      </c>
      <c r="E510" s="24" t="s">
        <v>21</v>
      </c>
      <c r="F510" s="29" t="n">
        <v>3.04938719978293</v>
      </c>
      <c r="G510" s="24" t="s">
        <v>21</v>
      </c>
      <c r="H510" s="29" t="n">
        <v>1.01042747586957</v>
      </c>
      <c r="I510" s="24" t="s">
        <v>21</v>
      </c>
      <c r="J510" s="30" t="s">
        <v>1320</v>
      </c>
      <c r="M510" s="26"/>
      <c r="N510" s="26"/>
    </row>
    <row r="511" customFormat="false" ht="15" hidden="false" customHeight="true" outlineLevel="0" collapsed="false">
      <c r="A511" s="27" t="s">
        <v>1731</v>
      </c>
      <c r="B511" s="28"/>
      <c r="C511" s="28" t="s">
        <v>1732</v>
      </c>
      <c r="D511" s="29" t="n">
        <v>2.62787368969145</v>
      </c>
      <c r="E511" s="24" t="s">
        <v>21</v>
      </c>
      <c r="F511" s="29" t="n">
        <v>2.25961150279711</v>
      </c>
      <c r="G511" s="24" t="s">
        <v>21</v>
      </c>
      <c r="H511" s="29" t="n">
        <v>1.84500355997473</v>
      </c>
      <c r="I511" s="24" t="s">
        <v>21</v>
      </c>
      <c r="J511" s="30" t="s">
        <v>1320</v>
      </c>
      <c r="M511" s="26"/>
      <c r="N511" s="26"/>
    </row>
    <row r="512" customFormat="false" ht="15" hidden="false" customHeight="true" outlineLevel="0" collapsed="false">
      <c r="A512" s="27" t="s">
        <v>1733</v>
      </c>
      <c r="B512" s="28"/>
      <c r="C512" s="28" t="s">
        <v>1734</v>
      </c>
      <c r="D512" s="29" t="n">
        <v>1.64225235380485</v>
      </c>
      <c r="E512" s="24" t="s">
        <v>21</v>
      </c>
      <c r="F512" s="29" t="n">
        <v>1.94725285954742</v>
      </c>
      <c r="G512" s="24" t="s">
        <v>21</v>
      </c>
      <c r="H512" s="29" t="n">
        <v>3.22545606747946</v>
      </c>
      <c r="I512" s="24" t="s">
        <v>21</v>
      </c>
      <c r="J512" s="30" t="s">
        <v>1403</v>
      </c>
      <c r="M512" s="26"/>
      <c r="N512" s="26"/>
    </row>
    <row r="513" customFormat="false" ht="15" hidden="false" customHeight="true" outlineLevel="0" collapsed="false">
      <c r="A513" s="27" t="s">
        <v>1735</v>
      </c>
      <c r="B513" s="28"/>
      <c r="C513" s="28" t="s">
        <v>1736</v>
      </c>
      <c r="D513" s="29" t="n">
        <v>2.75885295996823</v>
      </c>
      <c r="E513" s="24" t="s">
        <v>21</v>
      </c>
      <c r="F513" s="29" t="n">
        <v>2.09865451262893</v>
      </c>
      <c r="G513" s="24" t="s">
        <v>16</v>
      </c>
      <c r="H513" s="29" t="n">
        <v>2.29321703317729</v>
      </c>
      <c r="I513" s="24" t="s">
        <v>16</v>
      </c>
      <c r="J513" s="30" t="s">
        <v>1737</v>
      </c>
      <c r="M513" s="26"/>
      <c r="N513" s="26"/>
    </row>
    <row r="514" customFormat="false" ht="15" hidden="false" customHeight="true" outlineLevel="0" collapsed="false">
      <c r="A514" s="27" t="s">
        <v>1738</v>
      </c>
      <c r="B514" s="28"/>
      <c r="C514" s="28" t="s">
        <v>1739</v>
      </c>
      <c r="D514" s="29" t="n">
        <v>1.71220605545142</v>
      </c>
      <c r="E514" s="24" t="s">
        <v>16</v>
      </c>
      <c r="F514" s="29" t="n">
        <v>4.40020193377229</v>
      </c>
      <c r="G514" s="24" t="s">
        <v>16</v>
      </c>
      <c r="H514" s="29" t="n">
        <v>3.55795755515486</v>
      </c>
      <c r="I514" s="24" t="s">
        <v>16</v>
      </c>
      <c r="J514" s="30" t="s">
        <v>1740</v>
      </c>
      <c r="M514" s="26"/>
      <c r="N514" s="26"/>
    </row>
    <row r="515" customFormat="false" ht="15" hidden="false" customHeight="true" outlineLevel="0" collapsed="false">
      <c r="A515" s="27" t="s">
        <v>1741</v>
      </c>
      <c r="B515" s="28"/>
      <c r="C515" s="28" t="s">
        <v>1742</v>
      </c>
      <c r="D515" s="29" t="n">
        <v>1.41648144814991</v>
      </c>
      <c r="E515" s="24" t="s">
        <v>21</v>
      </c>
      <c r="F515" s="29" t="n">
        <v>2.67079380691491</v>
      </c>
      <c r="G515" s="24" t="s">
        <v>16</v>
      </c>
      <c r="H515" s="29" t="n">
        <v>1.84980611780554</v>
      </c>
      <c r="I515" s="24" t="s">
        <v>16</v>
      </c>
      <c r="J515" s="30" t="s">
        <v>1743</v>
      </c>
      <c r="M515" s="26"/>
      <c r="N515" s="26"/>
    </row>
    <row r="516" customFormat="false" ht="15" hidden="false" customHeight="true" outlineLevel="0" collapsed="false">
      <c r="A516" s="27" t="s">
        <v>1744</v>
      </c>
      <c r="B516" s="28"/>
      <c r="C516" s="28" t="s">
        <v>1745</v>
      </c>
      <c r="D516" s="29" t="n">
        <v>2.25550377394545</v>
      </c>
      <c r="E516" s="24" t="s">
        <v>16</v>
      </c>
      <c r="F516" s="29" t="n">
        <v>1.07710126449706</v>
      </c>
      <c r="G516" s="24" t="s">
        <v>21</v>
      </c>
      <c r="H516" s="29" t="n">
        <v>1.28823903541149</v>
      </c>
      <c r="I516" s="24" t="s">
        <v>21</v>
      </c>
      <c r="J516" s="30" t="s">
        <v>1746</v>
      </c>
      <c r="M516" s="26"/>
      <c r="N516" s="26"/>
    </row>
    <row r="517" customFormat="false" ht="15" hidden="false" customHeight="true" outlineLevel="0" collapsed="false">
      <c r="A517" s="27" t="s">
        <v>1747</v>
      </c>
      <c r="B517" s="28"/>
      <c r="C517" s="28" t="s">
        <v>1748</v>
      </c>
      <c r="D517" s="29" t="n">
        <v>1.24090537164793</v>
      </c>
      <c r="E517" s="24" t="s">
        <v>21</v>
      </c>
      <c r="F517" s="29" t="n">
        <v>2.92015591390503</v>
      </c>
      <c r="G517" s="24" t="s">
        <v>21</v>
      </c>
      <c r="H517" s="29" t="n">
        <v>3.08691958309859</v>
      </c>
      <c r="I517" s="24" t="s">
        <v>21</v>
      </c>
      <c r="J517" s="30" t="s">
        <v>1320</v>
      </c>
      <c r="M517" s="26"/>
      <c r="N517" s="26"/>
    </row>
    <row r="518" customFormat="false" ht="15" hidden="false" customHeight="true" outlineLevel="0" collapsed="false">
      <c r="A518" s="27" t="s">
        <v>1749</v>
      </c>
      <c r="B518" s="28"/>
      <c r="C518" s="28" t="s">
        <v>1750</v>
      </c>
      <c r="D518" s="29" t="n">
        <v>1.31970485388304</v>
      </c>
      <c r="E518" s="24" t="s">
        <v>16</v>
      </c>
      <c r="F518" s="29" t="n">
        <v>1.82732433732401</v>
      </c>
      <c r="G518" s="24" t="s">
        <v>21</v>
      </c>
      <c r="H518" s="29" t="n">
        <v>3.04862705879508</v>
      </c>
      <c r="I518" s="24" t="s">
        <v>21</v>
      </c>
      <c r="J518" s="30" t="s">
        <v>1751</v>
      </c>
      <c r="M518" s="26"/>
      <c r="N518" s="26"/>
    </row>
    <row r="519" customFormat="false" ht="15" hidden="false" customHeight="true" outlineLevel="0" collapsed="false">
      <c r="A519" s="27" t="s">
        <v>1752</v>
      </c>
      <c r="B519" s="28"/>
      <c r="C519" s="28" t="s">
        <v>1753</v>
      </c>
      <c r="D519" s="29" t="n">
        <v>1.11066160591859</v>
      </c>
      <c r="E519" s="24" t="s">
        <v>21</v>
      </c>
      <c r="F519" s="29" t="n">
        <v>2.9153104025052</v>
      </c>
      <c r="G519" s="24" t="s">
        <v>16</v>
      </c>
      <c r="H519" s="29" t="n">
        <v>1.13349387556096</v>
      </c>
      <c r="I519" s="24" t="s">
        <v>16</v>
      </c>
      <c r="J519" s="30" t="s">
        <v>1754</v>
      </c>
      <c r="M519" s="26"/>
      <c r="N519" s="26"/>
    </row>
    <row r="520" customFormat="false" ht="15" hidden="false" customHeight="true" outlineLevel="0" collapsed="false">
      <c r="A520" s="27" t="s">
        <v>1755</v>
      </c>
      <c r="B520" s="28"/>
      <c r="C520" s="28" t="s">
        <v>1756</v>
      </c>
      <c r="D520" s="29" t="n">
        <v>2.52341145928358</v>
      </c>
      <c r="E520" s="24" t="s">
        <v>16</v>
      </c>
      <c r="F520" s="29" t="n">
        <v>2.10947309450017</v>
      </c>
      <c r="G520" s="24" t="s">
        <v>16</v>
      </c>
      <c r="H520" s="29" t="n">
        <v>1.74971506096644</v>
      </c>
      <c r="I520" s="24" t="s">
        <v>16</v>
      </c>
      <c r="J520" s="30" t="s">
        <v>1320</v>
      </c>
      <c r="M520" s="26"/>
      <c r="N520" s="26"/>
    </row>
    <row r="521" customFormat="false" ht="15" hidden="false" customHeight="true" outlineLevel="0" collapsed="false">
      <c r="A521" s="27" t="s">
        <v>1757</v>
      </c>
      <c r="B521" s="28"/>
      <c r="C521" s="28" t="s">
        <v>1758</v>
      </c>
      <c r="D521" s="29" t="n">
        <v>1.12449421567071</v>
      </c>
      <c r="E521" s="24" t="s">
        <v>21</v>
      </c>
      <c r="F521" s="29" t="n">
        <v>5.0862675384374</v>
      </c>
      <c r="G521" s="24" t="s">
        <v>21</v>
      </c>
      <c r="H521" s="29" t="n">
        <v>10.88442111419</v>
      </c>
      <c r="I521" s="24" t="s">
        <v>21</v>
      </c>
      <c r="J521" s="30" t="s">
        <v>1759</v>
      </c>
      <c r="M521" s="26"/>
      <c r="N521" s="26"/>
    </row>
    <row r="522" customFormat="false" ht="15" hidden="false" customHeight="true" outlineLevel="0" collapsed="false">
      <c r="A522" s="27" t="s">
        <v>1760</v>
      </c>
      <c r="B522" s="28"/>
      <c r="C522" s="28" t="s">
        <v>1761</v>
      </c>
      <c r="D522" s="29" t="n">
        <v>20.4388846674072</v>
      </c>
      <c r="E522" s="24" t="s">
        <v>21</v>
      </c>
      <c r="F522" s="29" t="n">
        <v>1.93536951817959</v>
      </c>
      <c r="G522" s="24" t="s">
        <v>21</v>
      </c>
      <c r="H522" s="29" t="n">
        <v>1.41582861614914</v>
      </c>
      <c r="I522" s="24" t="s">
        <v>21</v>
      </c>
      <c r="J522" s="30" t="s">
        <v>1320</v>
      </c>
      <c r="M522" s="26"/>
      <c r="N522" s="26"/>
    </row>
    <row r="523" customFormat="false" ht="15" hidden="false" customHeight="true" outlineLevel="0" collapsed="false">
      <c r="A523" s="27" t="s">
        <v>1762</v>
      </c>
      <c r="B523" s="28"/>
      <c r="C523" s="28" t="s">
        <v>1763</v>
      </c>
      <c r="D523" s="29" t="n">
        <v>2.29039998605587</v>
      </c>
      <c r="E523" s="24" t="s">
        <v>21</v>
      </c>
      <c r="F523" s="29" t="n">
        <v>1.30969832440275</v>
      </c>
      <c r="G523" s="24" t="s">
        <v>16</v>
      </c>
      <c r="H523" s="29" t="n">
        <v>2.25877481392212</v>
      </c>
      <c r="I523" s="24" t="s">
        <v>21</v>
      </c>
      <c r="J523" s="30" t="s">
        <v>1320</v>
      </c>
      <c r="M523" s="26"/>
      <c r="N523" s="26"/>
    </row>
    <row r="524" customFormat="false" ht="15" hidden="false" customHeight="true" outlineLevel="0" collapsed="false">
      <c r="A524" s="27" t="s">
        <v>1764</v>
      </c>
      <c r="B524" s="28"/>
      <c r="C524" s="28" t="s">
        <v>1765</v>
      </c>
      <c r="D524" s="29" t="n">
        <v>4.04222622952741</v>
      </c>
      <c r="E524" s="24" t="s">
        <v>16</v>
      </c>
      <c r="F524" s="29" t="n">
        <v>4.85839481066249</v>
      </c>
      <c r="G524" s="24" t="s">
        <v>16</v>
      </c>
      <c r="H524" s="29" t="n">
        <v>2.49389000149693</v>
      </c>
      <c r="I524" s="24" t="s">
        <v>16</v>
      </c>
      <c r="J524" s="30" t="s">
        <v>1320</v>
      </c>
      <c r="M524" s="26"/>
      <c r="N524" s="26"/>
    </row>
    <row r="525" customFormat="false" ht="15" hidden="false" customHeight="true" outlineLevel="0" collapsed="false">
      <c r="A525" s="27" t="s">
        <v>1766</v>
      </c>
      <c r="B525" s="28"/>
      <c r="C525" s="28" t="s">
        <v>1767</v>
      </c>
      <c r="D525" s="29" t="n">
        <v>1.4491388525774</v>
      </c>
      <c r="E525" s="24" t="s">
        <v>21</v>
      </c>
      <c r="F525" s="29" t="n">
        <v>2.34983588341097</v>
      </c>
      <c r="G525" s="24" t="s">
        <v>21</v>
      </c>
      <c r="H525" s="29" t="n">
        <v>1.4540022751</v>
      </c>
      <c r="I525" s="24" t="s">
        <v>21</v>
      </c>
      <c r="J525" s="30" t="s">
        <v>1320</v>
      </c>
      <c r="M525" s="26"/>
      <c r="N525" s="26"/>
    </row>
    <row r="526" customFormat="false" ht="15" hidden="false" customHeight="true" outlineLevel="0" collapsed="false">
      <c r="A526" s="27" t="s">
        <v>1768</v>
      </c>
      <c r="B526" s="28"/>
      <c r="C526" s="28" t="s">
        <v>1769</v>
      </c>
      <c r="D526" s="29" t="n">
        <v>1.10558336829515</v>
      </c>
      <c r="E526" s="24" t="s">
        <v>21</v>
      </c>
      <c r="F526" s="29" t="n">
        <v>2.56318795797618</v>
      </c>
      <c r="G526" s="24" t="s">
        <v>21</v>
      </c>
      <c r="H526" s="29" t="n">
        <v>1.04089378704478</v>
      </c>
      <c r="I526" s="24" t="s">
        <v>21</v>
      </c>
      <c r="J526" s="30" t="s">
        <v>1770</v>
      </c>
      <c r="M526" s="26"/>
      <c r="N526" s="26"/>
    </row>
    <row r="527" customFormat="false" ht="15" hidden="false" customHeight="true" outlineLevel="0" collapsed="false">
      <c r="A527" s="27" t="s">
        <v>1771</v>
      </c>
      <c r="B527" s="28"/>
      <c r="C527" s="28" t="s">
        <v>1772</v>
      </c>
      <c r="D527" s="29" t="n">
        <v>2.8681623057352</v>
      </c>
      <c r="E527" s="24" t="s">
        <v>21</v>
      </c>
      <c r="F527" s="29" t="n">
        <v>1.13554814125051</v>
      </c>
      <c r="G527" s="24" t="s">
        <v>21</v>
      </c>
      <c r="H527" s="29" t="n">
        <v>1.58646742649128</v>
      </c>
      <c r="I527" s="24" t="s">
        <v>21</v>
      </c>
      <c r="J527" s="30" t="s">
        <v>1773</v>
      </c>
      <c r="M527" s="26"/>
      <c r="N527" s="26"/>
    </row>
    <row r="528" customFormat="false" ht="15" hidden="false" customHeight="true" outlineLevel="0" collapsed="false">
      <c r="A528" s="27" t="s">
        <v>1774</v>
      </c>
      <c r="B528" s="28"/>
      <c r="C528" s="28" t="s">
        <v>1775</v>
      </c>
      <c r="D528" s="29" t="n">
        <v>2.42727550081143</v>
      </c>
      <c r="E528" s="24" t="s">
        <v>21</v>
      </c>
      <c r="F528" s="29" t="n">
        <v>3.44503866513303</v>
      </c>
      <c r="G528" s="24" t="s">
        <v>21</v>
      </c>
      <c r="H528" s="29" t="n">
        <v>1.97180574990636</v>
      </c>
      <c r="I528" s="24" t="s">
        <v>21</v>
      </c>
      <c r="J528" s="30" t="s">
        <v>1320</v>
      </c>
    </row>
    <row r="529" customFormat="false" ht="15" hidden="false" customHeight="true" outlineLevel="0" collapsed="false">
      <c r="A529" s="27" t="s">
        <v>1776</v>
      </c>
      <c r="B529" s="28"/>
      <c r="C529" s="28" t="s">
        <v>1777</v>
      </c>
      <c r="D529" s="29" t="n">
        <v>2.3589459018063</v>
      </c>
      <c r="E529" s="24" t="s">
        <v>21</v>
      </c>
      <c r="F529" s="29" t="n">
        <v>1.09165114518982</v>
      </c>
      <c r="G529" s="24" t="s">
        <v>21</v>
      </c>
      <c r="H529" s="29" t="n">
        <v>1.1517599129806</v>
      </c>
      <c r="I529" s="24" t="s">
        <v>21</v>
      </c>
      <c r="J529" s="30" t="s">
        <v>1339</v>
      </c>
      <c r="M529" s="26"/>
      <c r="N529" s="26"/>
    </row>
    <row r="530" customFormat="false" ht="15" hidden="false" customHeight="true" outlineLevel="0" collapsed="false">
      <c r="A530" s="27" t="s">
        <v>1778</v>
      </c>
      <c r="B530" s="28"/>
      <c r="C530" s="28" t="s">
        <v>1779</v>
      </c>
      <c r="D530" s="29" t="n">
        <v>1.85581997366993</v>
      </c>
      <c r="E530" s="24" t="s">
        <v>21</v>
      </c>
      <c r="F530" s="29" t="n">
        <v>2.96113903921996</v>
      </c>
      <c r="G530" s="24" t="s">
        <v>21</v>
      </c>
      <c r="H530" s="29" t="n">
        <v>1.78118919670738</v>
      </c>
      <c r="I530" s="24" t="s">
        <v>21</v>
      </c>
      <c r="J530" s="30" t="s">
        <v>1320</v>
      </c>
      <c r="M530" s="26"/>
      <c r="N530" s="26"/>
    </row>
    <row r="531" customFormat="false" ht="15" hidden="false" customHeight="true" outlineLevel="0" collapsed="false">
      <c r="A531" s="27" t="s">
        <v>1780</v>
      </c>
      <c r="B531" s="28"/>
      <c r="C531" s="28" t="s">
        <v>1781</v>
      </c>
      <c r="D531" s="29" t="n">
        <v>3.23250492177165</v>
      </c>
      <c r="E531" s="24" t="s">
        <v>21</v>
      </c>
      <c r="F531" s="29" t="n">
        <v>3.969141512735</v>
      </c>
      <c r="G531" s="24" t="s">
        <v>21</v>
      </c>
      <c r="H531" s="29" t="n">
        <v>5.30197450659701</v>
      </c>
      <c r="I531" s="24" t="s">
        <v>21</v>
      </c>
      <c r="J531" s="30" t="s">
        <v>1317</v>
      </c>
      <c r="M531" s="26"/>
      <c r="N531" s="26"/>
    </row>
    <row r="532" customFormat="false" ht="15" hidden="false" customHeight="true" outlineLevel="0" collapsed="false">
      <c r="A532" s="27" t="s">
        <v>1782</v>
      </c>
      <c r="B532" s="28"/>
      <c r="C532" s="28" t="s">
        <v>1783</v>
      </c>
      <c r="D532" s="29" t="n">
        <v>3.46493638843205</v>
      </c>
      <c r="E532" s="24" t="s">
        <v>21</v>
      </c>
      <c r="F532" s="29" t="n">
        <v>4.2006757639353</v>
      </c>
      <c r="G532" s="24" t="s">
        <v>21</v>
      </c>
      <c r="H532" s="29" t="n">
        <v>3.73620418229994</v>
      </c>
      <c r="I532" s="24" t="s">
        <v>21</v>
      </c>
      <c r="J532" s="30" t="s">
        <v>1317</v>
      </c>
      <c r="M532" s="26"/>
      <c r="N532" s="26"/>
    </row>
    <row r="533" customFormat="false" ht="15" hidden="false" customHeight="true" outlineLevel="0" collapsed="false">
      <c r="A533" s="27" t="s">
        <v>1784</v>
      </c>
      <c r="B533" s="28"/>
      <c r="C533" s="28" t="s">
        <v>1785</v>
      </c>
      <c r="D533" s="29" t="n">
        <v>2.9361732551841</v>
      </c>
      <c r="E533" s="24" t="s">
        <v>21</v>
      </c>
      <c r="F533" s="29" t="n">
        <v>4.21892185847305</v>
      </c>
      <c r="G533" s="24" t="s">
        <v>21</v>
      </c>
      <c r="H533" s="29" t="n">
        <v>5.90866511348551</v>
      </c>
      <c r="I533" s="24" t="s">
        <v>21</v>
      </c>
      <c r="J533" s="30" t="s">
        <v>1317</v>
      </c>
      <c r="M533" s="26"/>
      <c r="N533" s="26"/>
    </row>
    <row r="534" customFormat="false" ht="15" hidden="false" customHeight="true" outlineLevel="0" collapsed="false">
      <c r="A534" s="27" t="s">
        <v>1786</v>
      </c>
      <c r="B534" s="28"/>
      <c r="C534" s="28" t="s">
        <v>1787</v>
      </c>
      <c r="D534" s="29" t="n">
        <v>2.22733011907321</v>
      </c>
      <c r="E534" s="24" t="s">
        <v>21</v>
      </c>
      <c r="F534" s="29" t="n">
        <v>2.1923289613429</v>
      </c>
      <c r="G534" s="24" t="s">
        <v>21</v>
      </c>
      <c r="H534" s="29" t="n">
        <v>4.4258150845395</v>
      </c>
      <c r="I534" s="24" t="s">
        <v>21</v>
      </c>
      <c r="J534" s="30" t="s">
        <v>1365</v>
      </c>
      <c r="M534" s="26"/>
      <c r="N534" s="26"/>
    </row>
    <row r="535" customFormat="false" ht="15" hidden="false" customHeight="true" outlineLevel="0" collapsed="false">
      <c r="A535" s="27" t="s">
        <v>1788</v>
      </c>
      <c r="B535" s="28"/>
      <c r="C535" s="28" t="s">
        <v>1789</v>
      </c>
      <c r="D535" s="29" t="n">
        <v>3.05941559970348</v>
      </c>
      <c r="E535" s="24" t="s">
        <v>21</v>
      </c>
      <c r="F535" s="29" t="n">
        <v>7.85757425104531</v>
      </c>
      <c r="G535" s="24" t="s">
        <v>21</v>
      </c>
      <c r="H535" s="29" t="n">
        <v>12.2738021257313</v>
      </c>
      <c r="I535" s="24" t="s">
        <v>21</v>
      </c>
      <c r="J535" s="30" t="s">
        <v>1790</v>
      </c>
      <c r="M535" s="26"/>
      <c r="N535" s="26"/>
    </row>
    <row r="536" customFormat="false" ht="15" hidden="false" customHeight="true" outlineLevel="0" collapsed="false">
      <c r="A536" s="27" t="s">
        <v>1791</v>
      </c>
      <c r="B536" s="28"/>
      <c r="C536" s="28" t="s">
        <v>1792</v>
      </c>
      <c r="D536" s="29" t="n">
        <v>2.44289662783108</v>
      </c>
      <c r="E536" s="24" t="s">
        <v>21</v>
      </c>
      <c r="F536" s="29" t="n">
        <v>2.94624687857221</v>
      </c>
      <c r="G536" s="24" t="s">
        <v>21</v>
      </c>
      <c r="H536" s="29" t="n">
        <v>4.29372375317233</v>
      </c>
      <c r="I536" s="24" t="s">
        <v>21</v>
      </c>
      <c r="J536" s="30" t="s">
        <v>1317</v>
      </c>
      <c r="M536" s="26"/>
      <c r="N536" s="26"/>
    </row>
    <row r="537" customFormat="false" ht="15" hidden="false" customHeight="true" outlineLevel="0" collapsed="false">
      <c r="A537" s="27" t="s">
        <v>1793</v>
      </c>
      <c r="B537" s="28"/>
      <c r="C537" s="28" t="s">
        <v>1794</v>
      </c>
      <c r="D537" s="29" t="n">
        <v>1.66921257004013</v>
      </c>
      <c r="E537" s="24" t="s">
        <v>21</v>
      </c>
      <c r="F537" s="29" t="n">
        <v>2.57632991264883</v>
      </c>
      <c r="G537" s="24" t="s">
        <v>21</v>
      </c>
      <c r="H537" s="29" t="n">
        <v>1.76596645025954</v>
      </c>
      <c r="I537" s="24" t="s">
        <v>21</v>
      </c>
      <c r="J537" s="30" t="s">
        <v>1320</v>
      </c>
      <c r="M537" s="26"/>
      <c r="N537" s="26"/>
    </row>
    <row r="538" customFormat="false" ht="15" hidden="false" customHeight="true" outlineLevel="0" collapsed="false">
      <c r="A538" s="27" t="s">
        <v>1795</v>
      </c>
      <c r="B538" s="28"/>
      <c r="C538" s="28" t="s">
        <v>1796</v>
      </c>
      <c r="D538" s="29" t="n">
        <v>2.12758255084475</v>
      </c>
      <c r="E538" s="24" t="s">
        <v>21</v>
      </c>
      <c r="F538" s="29" t="n">
        <v>4.24714265281108</v>
      </c>
      <c r="G538" s="24" t="s">
        <v>21</v>
      </c>
      <c r="H538" s="29" t="n">
        <v>2.24823181593957</v>
      </c>
      <c r="I538" s="24" t="s">
        <v>21</v>
      </c>
      <c r="J538" s="30" t="s">
        <v>1308</v>
      </c>
      <c r="M538" s="26"/>
      <c r="N538" s="26"/>
    </row>
    <row r="539" customFormat="false" ht="15" hidden="false" customHeight="true" outlineLevel="0" collapsed="false">
      <c r="A539" s="27" t="s">
        <v>1797</v>
      </c>
      <c r="B539" s="28"/>
      <c r="C539" s="28" t="s">
        <v>1798</v>
      </c>
      <c r="D539" s="29" t="n">
        <v>1.09668871388438</v>
      </c>
      <c r="E539" s="24" t="s">
        <v>21</v>
      </c>
      <c r="F539" s="29" t="n">
        <v>2.33206120079746</v>
      </c>
      <c r="G539" s="24" t="s">
        <v>21</v>
      </c>
      <c r="H539" s="29" t="n">
        <v>1.93944632604267</v>
      </c>
      <c r="I539" s="24" t="s">
        <v>21</v>
      </c>
      <c r="J539" s="30" t="s">
        <v>1320</v>
      </c>
      <c r="M539" s="26"/>
      <c r="N539" s="26"/>
    </row>
    <row r="540" customFormat="false" ht="15" hidden="false" customHeight="true" outlineLevel="0" collapsed="false">
      <c r="A540" s="27" t="s">
        <v>1799</v>
      </c>
      <c r="B540" s="28"/>
      <c r="C540" s="28" t="s">
        <v>1800</v>
      </c>
      <c r="D540" s="29" t="n">
        <v>3.27207617103518</v>
      </c>
      <c r="E540" s="24" t="s">
        <v>16</v>
      </c>
      <c r="F540" s="29" t="n">
        <v>1.6997905811477</v>
      </c>
      <c r="G540" s="24" t="s">
        <v>16</v>
      </c>
      <c r="H540" s="29" t="n">
        <v>1.61703967881111</v>
      </c>
      <c r="I540" s="24" t="s">
        <v>16</v>
      </c>
      <c r="J540" s="30" t="s">
        <v>1320</v>
      </c>
      <c r="M540" s="26"/>
      <c r="N540" s="26"/>
    </row>
    <row r="541" customFormat="false" ht="15" hidden="false" customHeight="true" outlineLevel="0" collapsed="false">
      <c r="A541" s="27" t="s">
        <v>1801</v>
      </c>
      <c r="B541" s="28"/>
      <c r="C541" s="28" t="s">
        <v>1802</v>
      </c>
      <c r="D541" s="29" t="n">
        <v>2.72112978258398</v>
      </c>
      <c r="E541" s="24" t="s">
        <v>21</v>
      </c>
      <c r="F541" s="29" t="n">
        <v>1.30909763780206</v>
      </c>
      <c r="G541" s="24" t="s">
        <v>16</v>
      </c>
      <c r="H541" s="29" t="n">
        <v>1.3713419327233</v>
      </c>
      <c r="I541" s="24" t="s">
        <v>16</v>
      </c>
      <c r="J541" s="30" t="s">
        <v>1320</v>
      </c>
      <c r="M541" s="26"/>
      <c r="N541" s="26"/>
    </row>
    <row r="542" customFormat="false" ht="15" hidden="false" customHeight="true" outlineLevel="0" collapsed="false">
      <c r="A542" s="27" t="s">
        <v>1803</v>
      </c>
      <c r="B542" s="28"/>
      <c r="C542" s="28" t="s">
        <v>1804</v>
      </c>
      <c r="D542" s="29" t="n">
        <v>3.37872508130155</v>
      </c>
      <c r="E542" s="24" t="s">
        <v>21</v>
      </c>
      <c r="F542" s="29" t="n">
        <v>2.0228054912156</v>
      </c>
      <c r="G542" s="24" t="s">
        <v>21</v>
      </c>
      <c r="H542" s="29" t="n">
        <v>1.64178635272102</v>
      </c>
      <c r="I542" s="24" t="s">
        <v>21</v>
      </c>
      <c r="J542" s="30" t="s">
        <v>1320</v>
      </c>
      <c r="M542" s="26"/>
      <c r="N542" s="26"/>
    </row>
    <row r="543" customFormat="false" ht="15" hidden="false" customHeight="true" outlineLevel="0" collapsed="false">
      <c r="A543" s="27" t="s">
        <v>1805</v>
      </c>
      <c r="B543" s="28"/>
      <c r="C543" s="28" t="s">
        <v>1806</v>
      </c>
      <c r="D543" s="29" t="n">
        <v>1.33869434733099</v>
      </c>
      <c r="E543" s="24" t="s">
        <v>21</v>
      </c>
      <c r="F543" s="29" t="n">
        <v>3.4746847706278</v>
      </c>
      <c r="G543" s="24" t="s">
        <v>21</v>
      </c>
      <c r="H543" s="29" t="n">
        <v>1.27736651749424</v>
      </c>
      <c r="I543" s="24" t="s">
        <v>21</v>
      </c>
      <c r="J543" s="30" t="s">
        <v>1320</v>
      </c>
      <c r="M543" s="26"/>
      <c r="N543" s="26"/>
    </row>
    <row r="544" customFormat="false" ht="15" hidden="false" customHeight="true" outlineLevel="0" collapsed="false">
      <c r="A544" s="27" t="s">
        <v>1807</v>
      </c>
      <c r="B544" s="28"/>
      <c r="C544" s="28" t="s">
        <v>1808</v>
      </c>
      <c r="D544" s="29" t="n">
        <v>2.62786816447077</v>
      </c>
      <c r="E544" s="24" t="s">
        <v>21</v>
      </c>
      <c r="F544" s="29" t="n">
        <v>1.13931256587489</v>
      </c>
      <c r="G544" s="24" t="s">
        <v>21</v>
      </c>
      <c r="H544" s="29" t="n">
        <v>1.5683541147661</v>
      </c>
      <c r="I544" s="24" t="s">
        <v>21</v>
      </c>
      <c r="J544" s="30" t="s">
        <v>1320</v>
      </c>
      <c r="M544" s="26"/>
      <c r="N544" s="26"/>
    </row>
    <row r="545" customFormat="false" ht="15" hidden="false" customHeight="true" outlineLevel="0" collapsed="false">
      <c r="A545" s="27" t="s">
        <v>1809</v>
      </c>
      <c r="B545" s="28"/>
      <c r="C545" s="28" t="s">
        <v>1810</v>
      </c>
      <c r="D545" s="29" t="n">
        <v>2.40105092054062</v>
      </c>
      <c r="E545" s="24" t="s">
        <v>16</v>
      </c>
      <c r="F545" s="29" t="n">
        <v>2.12428379978706</v>
      </c>
      <c r="G545" s="24" t="s">
        <v>16</v>
      </c>
      <c r="H545" s="29" t="n">
        <v>1.16852983694423</v>
      </c>
      <c r="I545" s="24" t="s">
        <v>16</v>
      </c>
      <c r="J545" s="30" t="s">
        <v>1320</v>
      </c>
      <c r="M545" s="26"/>
      <c r="N545" s="26"/>
    </row>
    <row r="546" customFormat="false" ht="15" hidden="false" customHeight="true" outlineLevel="0" collapsed="false">
      <c r="A546" s="27" t="s">
        <v>1811</v>
      </c>
      <c r="B546" s="28"/>
      <c r="C546" s="28" t="s">
        <v>1812</v>
      </c>
      <c r="D546" s="29" t="n">
        <v>7.34255805089738</v>
      </c>
      <c r="E546" s="24" t="s">
        <v>16</v>
      </c>
      <c r="F546" s="29" t="n">
        <v>5.55512766276076</v>
      </c>
      <c r="G546" s="24" t="s">
        <v>16</v>
      </c>
      <c r="H546" s="29" t="n">
        <v>5.23654225814185</v>
      </c>
      <c r="I546" s="24" t="s">
        <v>16</v>
      </c>
      <c r="J546" s="30" t="s">
        <v>1813</v>
      </c>
      <c r="M546" s="26"/>
      <c r="N546" s="26"/>
    </row>
    <row r="547" customFormat="false" ht="15" hidden="false" customHeight="true" outlineLevel="0" collapsed="false">
      <c r="A547" s="27" t="s">
        <v>1814</v>
      </c>
      <c r="B547" s="28"/>
      <c r="C547" s="28" t="s">
        <v>1815</v>
      </c>
      <c r="D547" s="29" t="n">
        <v>1.46863229831388</v>
      </c>
      <c r="E547" s="24" t="s">
        <v>21</v>
      </c>
      <c r="F547" s="29" t="n">
        <v>2.3299067796669</v>
      </c>
      <c r="G547" s="24" t="s">
        <v>21</v>
      </c>
      <c r="H547" s="29" t="n">
        <v>1.35731593681385</v>
      </c>
      <c r="I547" s="24" t="s">
        <v>21</v>
      </c>
      <c r="J547" s="30" t="s">
        <v>1816</v>
      </c>
      <c r="M547" s="26"/>
      <c r="N547" s="26"/>
    </row>
    <row r="548" customFormat="false" ht="15" hidden="false" customHeight="true" outlineLevel="0" collapsed="false">
      <c r="A548" s="27" t="s">
        <v>1817</v>
      </c>
      <c r="B548" s="28"/>
      <c r="C548" s="28" t="s">
        <v>1818</v>
      </c>
      <c r="D548" s="29" t="n">
        <v>2.02074194006172</v>
      </c>
      <c r="E548" s="24" t="s">
        <v>21</v>
      </c>
      <c r="F548" s="29" t="n">
        <v>2.47846407965355</v>
      </c>
      <c r="G548" s="24" t="s">
        <v>21</v>
      </c>
      <c r="H548" s="29" t="n">
        <v>1.29957816554919</v>
      </c>
      <c r="I548" s="24" t="s">
        <v>21</v>
      </c>
      <c r="J548" s="30" t="s">
        <v>1320</v>
      </c>
      <c r="M548" s="26"/>
      <c r="N548" s="26"/>
    </row>
    <row r="549" customFormat="false" ht="15" hidden="false" customHeight="true" outlineLevel="0" collapsed="false">
      <c r="A549" s="27" t="s">
        <v>1819</v>
      </c>
      <c r="B549" s="28"/>
      <c r="C549" s="28" t="s">
        <v>1820</v>
      </c>
      <c r="D549" s="29" t="n">
        <v>2.29007044314216</v>
      </c>
      <c r="E549" s="24" t="s">
        <v>21</v>
      </c>
      <c r="F549" s="29" t="n">
        <v>2.12610742028436</v>
      </c>
      <c r="G549" s="24" t="s">
        <v>21</v>
      </c>
      <c r="H549" s="29" t="n">
        <v>3.55818630146775</v>
      </c>
      <c r="I549" s="24" t="s">
        <v>21</v>
      </c>
      <c r="J549" s="30" t="s">
        <v>1317</v>
      </c>
      <c r="M549" s="26"/>
      <c r="N549" s="26"/>
    </row>
    <row r="550" customFormat="false" ht="15" hidden="false" customHeight="true" outlineLevel="0" collapsed="false">
      <c r="A550" s="27" t="s">
        <v>1821</v>
      </c>
      <c r="B550" s="28"/>
      <c r="C550" s="28" t="s">
        <v>1822</v>
      </c>
      <c r="D550" s="29" t="n">
        <v>3.36218886262196</v>
      </c>
      <c r="E550" s="24" t="s">
        <v>21</v>
      </c>
      <c r="F550" s="29" t="n">
        <v>1.01944427519819</v>
      </c>
      <c r="G550" s="24" t="s">
        <v>16</v>
      </c>
      <c r="H550" s="29" t="n">
        <v>1.25436771120713</v>
      </c>
      <c r="I550" s="24" t="s">
        <v>16</v>
      </c>
      <c r="J550" s="30" t="s">
        <v>1823</v>
      </c>
      <c r="M550" s="26"/>
      <c r="N550" s="26"/>
    </row>
    <row r="551" customFormat="false" ht="15" hidden="false" customHeight="true" outlineLevel="0" collapsed="false">
      <c r="A551" s="27" t="s">
        <v>1824</v>
      </c>
      <c r="B551" s="28"/>
      <c r="C551" s="28" t="s">
        <v>1825</v>
      </c>
      <c r="D551" s="29" t="n">
        <v>2.4022376801387</v>
      </c>
      <c r="E551" s="24" t="s">
        <v>16</v>
      </c>
      <c r="F551" s="29" t="n">
        <v>2.27780640248939</v>
      </c>
      <c r="G551" s="24" t="s">
        <v>16</v>
      </c>
      <c r="H551" s="29" t="n">
        <v>1.64530931496613</v>
      </c>
      <c r="I551" s="24" t="s">
        <v>16</v>
      </c>
      <c r="J551" s="30" t="s">
        <v>1320</v>
      </c>
      <c r="M551" s="26"/>
      <c r="N551" s="26"/>
    </row>
    <row r="552" customFormat="false" ht="15" hidden="false" customHeight="true" outlineLevel="0" collapsed="false">
      <c r="A552" s="27" t="s">
        <v>1826</v>
      </c>
      <c r="B552" s="28"/>
      <c r="C552" s="28" t="s">
        <v>1827</v>
      </c>
      <c r="D552" s="29" t="n">
        <v>4.84828318007945</v>
      </c>
      <c r="E552" s="24" t="s">
        <v>16</v>
      </c>
      <c r="F552" s="29" t="n">
        <v>2.27155869426962</v>
      </c>
      <c r="G552" s="24" t="s">
        <v>16</v>
      </c>
      <c r="H552" s="29" t="n">
        <v>1.46926736563751</v>
      </c>
      <c r="I552" s="24" t="s">
        <v>16</v>
      </c>
      <c r="J552" s="30" t="s">
        <v>1320</v>
      </c>
      <c r="M552" s="26"/>
      <c r="N552" s="26"/>
    </row>
    <row r="553" customFormat="false" ht="15" hidden="false" customHeight="true" outlineLevel="0" collapsed="false">
      <c r="A553" s="27" t="s">
        <v>1828</v>
      </c>
      <c r="B553" s="28"/>
      <c r="C553" s="28" t="s">
        <v>1829</v>
      </c>
      <c r="D553" s="29" t="n">
        <v>2.56755064377882</v>
      </c>
      <c r="E553" s="24" t="s">
        <v>21</v>
      </c>
      <c r="F553" s="29" t="n">
        <v>2.16669563581547</v>
      </c>
      <c r="G553" s="24" t="s">
        <v>21</v>
      </c>
      <c r="H553" s="29" t="n">
        <v>3.6202447449638</v>
      </c>
      <c r="I553" s="24" t="s">
        <v>21</v>
      </c>
      <c r="J553" s="30" t="s">
        <v>1317</v>
      </c>
      <c r="M553" s="26"/>
      <c r="N553" s="26"/>
    </row>
    <row r="554" customFormat="false" ht="15" hidden="false" customHeight="true" outlineLevel="0" collapsed="false">
      <c r="A554" s="27" t="s">
        <v>1830</v>
      </c>
      <c r="B554" s="28"/>
      <c r="C554" s="28" t="s">
        <v>1831</v>
      </c>
      <c r="D554" s="29" t="n">
        <v>3.50271376814175</v>
      </c>
      <c r="E554" s="24" t="s">
        <v>16</v>
      </c>
      <c r="F554" s="29" t="n">
        <v>2.6332034017966</v>
      </c>
      <c r="G554" s="24" t="s">
        <v>16</v>
      </c>
      <c r="H554" s="29" t="n">
        <v>1.07310072584073</v>
      </c>
      <c r="I554" s="24" t="s">
        <v>16</v>
      </c>
      <c r="J554" s="30" t="s">
        <v>1320</v>
      </c>
      <c r="M554" s="26"/>
      <c r="N554" s="26"/>
    </row>
    <row r="555" customFormat="false" ht="15" hidden="false" customHeight="true" outlineLevel="0" collapsed="false">
      <c r="A555" s="27" t="s">
        <v>1832</v>
      </c>
      <c r="B555" s="28"/>
      <c r="C555" s="28" t="s">
        <v>1833</v>
      </c>
      <c r="D555" s="29" t="n">
        <v>2.71527176288796</v>
      </c>
      <c r="E555" s="24" t="s">
        <v>16</v>
      </c>
      <c r="F555" s="29" t="n">
        <v>2.09638639295846</v>
      </c>
      <c r="G555" s="24" t="s">
        <v>21</v>
      </c>
      <c r="H555" s="29" t="n">
        <v>2.32115157053593</v>
      </c>
      <c r="I555" s="24" t="s">
        <v>21</v>
      </c>
      <c r="J555" s="30" t="s">
        <v>1834</v>
      </c>
      <c r="M555" s="26"/>
      <c r="N555" s="26"/>
    </row>
    <row r="556" customFormat="false" ht="15" hidden="false" customHeight="true" outlineLevel="0" collapsed="false">
      <c r="A556" s="27" t="s">
        <v>1835</v>
      </c>
      <c r="B556" s="28"/>
      <c r="C556" s="28" t="s">
        <v>1836</v>
      </c>
      <c r="D556" s="29" t="n">
        <v>1.04455225008487</v>
      </c>
      <c r="E556" s="24" t="s">
        <v>21</v>
      </c>
      <c r="F556" s="29" t="n">
        <v>3.77332988351593</v>
      </c>
      <c r="G556" s="24" t="s">
        <v>21</v>
      </c>
      <c r="H556" s="29" t="n">
        <v>2.45742400090659</v>
      </c>
      <c r="I556" s="24" t="s">
        <v>21</v>
      </c>
      <c r="J556" s="30" t="s">
        <v>1837</v>
      </c>
      <c r="M556" s="26"/>
      <c r="N556" s="26"/>
    </row>
    <row r="557" customFormat="false" ht="15" hidden="false" customHeight="true" outlineLevel="0" collapsed="false">
      <c r="A557" s="27" t="s">
        <v>1838</v>
      </c>
      <c r="B557" s="28"/>
      <c r="C557" s="28" t="s">
        <v>1839</v>
      </c>
      <c r="D557" s="29" t="n">
        <v>2.0168981330957</v>
      </c>
      <c r="E557" s="24" t="s">
        <v>16</v>
      </c>
      <c r="F557" s="29" t="n">
        <v>2.25387038225156</v>
      </c>
      <c r="G557" s="24" t="s">
        <v>16</v>
      </c>
      <c r="H557" s="29" t="n">
        <v>2.20048836974381</v>
      </c>
      <c r="I557" s="24" t="s">
        <v>16</v>
      </c>
      <c r="J557" s="30" t="s">
        <v>1840</v>
      </c>
      <c r="M557" s="26"/>
      <c r="N557" s="26"/>
    </row>
    <row r="558" customFormat="false" ht="15" hidden="false" customHeight="true" outlineLevel="0" collapsed="false">
      <c r="A558" s="27" t="s">
        <v>1841</v>
      </c>
      <c r="B558" s="28"/>
      <c r="C558" s="28" t="s">
        <v>1842</v>
      </c>
      <c r="D558" s="29" t="n">
        <v>2.92754632526285</v>
      </c>
      <c r="E558" s="24" t="s">
        <v>21</v>
      </c>
      <c r="F558" s="29" t="n">
        <v>3.55657478555583</v>
      </c>
      <c r="G558" s="24" t="s">
        <v>21</v>
      </c>
      <c r="H558" s="29" t="n">
        <v>1.64815153562017</v>
      </c>
      <c r="I558" s="24" t="s">
        <v>21</v>
      </c>
      <c r="J558" s="30" t="s">
        <v>1843</v>
      </c>
      <c r="M558" s="26"/>
      <c r="N558" s="26"/>
    </row>
    <row r="559" customFormat="false" ht="15" hidden="false" customHeight="true" outlineLevel="0" collapsed="false">
      <c r="A559" s="27" t="s">
        <v>1844</v>
      </c>
      <c r="B559" s="28"/>
      <c r="C559" s="28" t="s">
        <v>1845</v>
      </c>
      <c r="D559" s="29" t="n">
        <v>2.9647618727399</v>
      </c>
      <c r="E559" s="24" t="s">
        <v>21</v>
      </c>
      <c r="F559" s="29" t="n">
        <v>3.36676173368833</v>
      </c>
      <c r="G559" s="24" t="s">
        <v>21</v>
      </c>
      <c r="H559" s="29" t="n">
        <v>1.74969130824262</v>
      </c>
      <c r="I559" s="24" t="s">
        <v>21</v>
      </c>
      <c r="J559" s="30" t="s">
        <v>1846</v>
      </c>
      <c r="M559" s="26"/>
      <c r="N559" s="26"/>
    </row>
    <row r="560" customFormat="false" ht="15" hidden="false" customHeight="true" outlineLevel="0" collapsed="false">
      <c r="A560" s="27" t="s">
        <v>1847</v>
      </c>
      <c r="B560" s="28"/>
      <c r="C560" s="28" t="s">
        <v>1848</v>
      </c>
      <c r="D560" s="29" t="n">
        <v>1.44839566768226</v>
      </c>
      <c r="E560" s="24" t="s">
        <v>21</v>
      </c>
      <c r="F560" s="29" t="n">
        <v>2.2098942489358</v>
      </c>
      <c r="G560" s="24" t="s">
        <v>21</v>
      </c>
      <c r="H560" s="29" t="n">
        <v>1.25806571213182</v>
      </c>
      <c r="I560" s="24" t="s">
        <v>21</v>
      </c>
      <c r="J560" s="30" t="s">
        <v>1320</v>
      </c>
      <c r="M560" s="26"/>
      <c r="N560" s="26"/>
    </row>
    <row r="561" customFormat="false" ht="15" hidden="false" customHeight="true" outlineLevel="0" collapsed="false">
      <c r="A561" s="27" t="s">
        <v>1849</v>
      </c>
      <c r="B561" s="28"/>
      <c r="C561" s="28" t="s">
        <v>1850</v>
      </c>
      <c r="D561" s="29" t="n">
        <v>2.64994203055819</v>
      </c>
      <c r="E561" s="24" t="s">
        <v>21</v>
      </c>
      <c r="F561" s="29" t="n">
        <v>2.0365770542587</v>
      </c>
      <c r="G561" s="24" t="s">
        <v>21</v>
      </c>
      <c r="H561" s="29" t="n">
        <v>7.22189794548973</v>
      </c>
      <c r="I561" s="24" t="s">
        <v>21</v>
      </c>
      <c r="J561" s="30" t="s">
        <v>1851</v>
      </c>
      <c r="M561" s="26"/>
      <c r="N561" s="26"/>
    </row>
    <row r="562" customFormat="false" ht="15" hidden="false" customHeight="true" outlineLevel="0" collapsed="false">
      <c r="A562" s="27" t="s">
        <v>1852</v>
      </c>
      <c r="B562" s="28"/>
      <c r="C562" s="28" t="s">
        <v>1853</v>
      </c>
      <c r="D562" s="29" t="n">
        <v>1.36788135033553</v>
      </c>
      <c r="E562" s="24" t="s">
        <v>16</v>
      </c>
      <c r="F562" s="29" t="n">
        <v>3.27053548283581</v>
      </c>
      <c r="G562" s="24" t="s">
        <v>16</v>
      </c>
      <c r="H562" s="29" t="n">
        <v>1.27539379908488</v>
      </c>
      <c r="I562" s="24" t="s">
        <v>16</v>
      </c>
      <c r="J562" s="30" t="s">
        <v>1320</v>
      </c>
      <c r="M562" s="26"/>
      <c r="N562" s="26"/>
    </row>
    <row r="563" customFormat="false" ht="15" hidden="false" customHeight="true" outlineLevel="0" collapsed="false">
      <c r="A563" s="27" t="s">
        <v>1854</v>
      </c>
      <c r="B563" s="28"/>
      <c r="C563" s="28" t="s">
        <v>1855</v>
      </c>
      <c r="D563" s="29" t="n">
        <v>1.00371883956932</v>
      </c>
      <c r="E563" s="24" t="s">
        <v>16</v>
      </c>
      <c r="F563" s="29" t="n">
        <v>2.00369574076135</v>
      </c>
      <c r="G563" s="24" t="s">
        <v>21</v>
      </c>
      <c r="H563" s="29" t="n">
        <v>2.1072261682084</v>
      </c>
      <c r="I563" s="24" t="s">
        <v>21</v>
      </c>
      <c r="J563" s="30" t="s">
        <v>1320</v>
      </c>
      <c r="M563" s="26"/>
      <c r="N563" s="26"/>
    </row>
    <row r="564" customFormat="false" ht="15" hidden="false" customHeight="true" outlineLevel="0" collapsed="false">
      <c r="A564" s="27" t="s">
        <v>1856</v>
      </c>
      <c r="B564" s="28"/>
      <c r="C564" s="28" t="s">
        <v>1857</v>
      </c>
      <c r="D564" s="29" t="n">
        <v>3.96912225438698</v>
      </c>
      <c r="E564" s="24" t="s">
        <v>16</v>
      </c>
      <c r="F564" s="29" t="n">
        <v>3.50922309076762</v>
      </c>
      <c r="G564" s="24" t="s">
        <v>16</v>
      </c>
      <c r="H564" s="29" t="n">
        <v>1.25243767288356</v>
      </c>
      <c r="I564" s="24" t="s">
        <v>16</v>
      </c>
      <c r="J564" s="30" t="s">
        <v>1320</v>
      </c>
      <c r="M564" s="26"/>
      <c r="N564" s="26"/>
    </row>
    <row r="565" customFormat="false" ht="15" hidden="false" customHeight="true" outlineLevel="0" collapsed="false">
      <c r="A565" s="27" t="s">
        <v>1858</v>
      </c>
      <c r="B565" s="28"/>
      <c r="C565" s="28" t="s">
        <v>1859</v>
      </c>
      <c r="D565" s="29" t="n">
        <v>2.61195220886661</v>
      </c>
      <c r="E565" s="24" t="s">
        <v>16</v>
      </c>
      <c r="F565" s="29" t="n">
        <v>2.87228210036409</v>
      </c>
      <c r="G565" s="24" t="s">
        <v>16</v>
      </c>
      <c r="H565" s="29" t="n">
        <v>1.05459187979749</v>
      </c>
      <c r="I565" s="24" t="s">
        <v>21</v>
      </c>
      <c r="J565" s="30" t="s">
        <v>1320</v>
      </c>
      <c r="M565" s="26"/>
      <c r="N565" s="26"/>
    </row>
    <row r="566" customFormat="false" ht="15" hidden="false" customHeight="true" outlineLevel="0" collapsed="false">
      <c r="A566" s="27" t="s">
        <v>1860</v>
      </c>
      <c r="B566" s="28"/>
      <c r="C566" s="28" t="s">
        <v>1861</v>
      </c>
      <c r="D566" s="29" t="n">
        <v>9.90169217966795</v>
      </c>
      <c r="E566" s="24" t="s">
        <v>16</v>
      </c>
      <c r="F566" s="29" t="n">
        <v>7.22231410949569</v>
      </c>
      <c r="G566" s="24" t="s">
        <v>16</v>
      </c>
      <c r="H566" s="29" t="n">
        <v>4.50239989486848</v>
      </c>
      <c r="I566" s="24" t="s">
        <v>16</v>
      </c>
      <c r="J566" s="30" t="s">
        <v>1320</v>
      </c>
      <c r="M566" s="26"/>
      <c r="N566" s="26"/>
    </row>
    <row r="567" customFormat="false" ht="15" hidden="false" customHeight="true" outlineLevel="0" collapsed="false">
      <c r="A567" s="27" t="s">
        <v>1862</v>
      </c>
      <c r="B567" s="28"/>
      <c r="C567" s="28" t="s">
        <v>1863</v>
      </c>
      <c r="D567" s="29" t="n">
        <v>3.25475883669936</v>
      </c>
      <c r="E567" s="24" t="s">
        <v>21</v>
      </c>
      <c r="F567" s="29" t="n">
        <v>1.44146939386565</v>
      </c>
      <c r="G567" s="24" t="s">
        <v>21</v>
      </c>
      <c r="H567" s="29" t="n">
        <v>3.73819997988248</v>
      </c>
      <c r="I567" s="24" t="s">
        <v>21</v>
      </c>
      <c r="J567" s="30" t="s">
        <v>1864</v>
      </c>
      <c r="M567" s="26"/>
      <c r="N567" s="26"/>
    </row>
    <row r="568" customFormat="false" ht="15" hidden="false" customHeight="true" outlineLevel="0" collapsed="false">
      <c r="A568" s="27" t="s">
        <v>1865</v>
      </c>
      <c r="B568" s="28"/>
      <c r="C568" s="28" t="s">
        <v>1866</v>
      </c>
      <c r="D568" s="29" t="n">
        <v>2.52418887707049</v>
      </c>
      <c r="E568" s="24" t="s">
        <v>21</v>
      </c>
      <c r="F568" s="29" t="n">
        <v>1.06974851870961</v>
      </c>
      <c r="G568" s="24" t="s">
        <v>16</v>
      </c>
      <c r="H568" s="29" t="n">
        <v>1.42802704590527</v>
      </c>
      <c r="I568" s="24" t="s">
        <v>21</v>
      </c>
      <c r="J568" s="30" t="s">
        <v>1320</v>
      </c>
      <c r="M568" s="26"/>
      <c r="N568" s="26"/>
    </row>
    <row r="569" customFormat="false" ht="15" hidden="false" customHeight="true" outlineLevel="0" collapsed="false">
      <c r="A569" s="27" t="s">
        <v>1867</v>
      </c>
      <c r="B569" s="28"/>
      <c r="C569" s="28" t="s">
        <v>1868</v>
      </c>
      <c r="D569" s="29" t="n">
        <v>1.73185524195236</v>
      </c>
      <c r="E569" s="24" t="s">
        <v>16</v>
      </c>
      <c r="F569" s="29" t="n">
        <v>2.13564715631304</v>
      </c>
      <c r="G569" s="24" t="s">
        <v>16</v>
      </c>
      <c r="H569" s="29" t="n">
        <v>2.3740205116708</v>
      </c>
      <c r="I569" s="24" t="s">
        <v>16</v>
      </c>
      <c r="J569" s="30" t="s">
        <v>1320</v>
      </c>
      <c r="M569" s="26"/>
      <c r="N569" s="26"/>
    </row>
    <row r="570" customFormat="false" ht="15" hidden="false" customHeight="true" outlineLevel="0" collapsed="false">
      <c r="A570" s="27" t="s">
        <v>1869</v>
      </c>
      <c r="B570" s="28"/>
      <c r="C570" s="28" t="s">
        <v>1870</v>
      </c>
      <c r="D570" s="29" t="n">
        <v>2.40997714823077</v>
      </c>
      <c r="E570" s="24" t="s">
        <v>21</v>
      </c>
      <c r="F570" s="29" t="n">
        <v>2.17583431090554</v>
      </c>
      <c r="G570" s="24" t="s">
        <v>21</v>
      </c>
      <c r="H570" s="29" t="n">
        <v>1.89166080339052</v>
      </c>
      <c r="I570" s="24" t="s">
        <v>21</v>
      </c>
      <c r="J570" s="30" t="s">
        <v>1320</v>
      </c>
      <c r="M570" s="26"/>
      <c r="N570" s="26"/>
    </row>
    <row r="571" customFormat="false" ht="15" hidden="false" customHeight="true" outlineLevel="0" collapsed="false">
      <c r="A571" s="27" t="s">
        <v>1871</v>
      </c>
      <c r="B571" s="28"/>
      <c r="C571" s="28" t="s">
        <v>1872</v>
      </c>
      <c r="D571" s="29" t="n">
        <v>6.64988934107178</v>
      </c>
      <c r="E571" s="24" t="s">
        <v>16</v>
      </c>
      <c r="F571" s="29" t="n">
        <v>2.45453824045622</v>
      </c>
      <c r="G571" s="24" t="s">
        <v>16</v>
      </c>
      <c r="H571" s="29" t="n">
        <v>1.35185045875114</v>
      </c>
      <c r="I571" s="24" t="s">
        <v>21</v>
      </c>
      <c r="J571" s="30" t="s">
        <v>1320</v>
      </c>
      <c r="M571" s="26"/>
      <c r="N571" s="26"/>
    </row>
    <row r="572" customFormat="false" ht="15" hidden="false" customHeight="true" outlineLevel="0" collapsed="false">
      <c r="A572" s="27" t="s">
        <v>1873</v>
      </c>
      <c r="B572" s="28"/>
      <c r="C572" s="28" t="s">
        <v>1874</v>
      </c>
      <c r="D572" s="29" t="n">
        <v>3.96298690450752</v>
      </c>
      <c r="E572" s="24" t="s">
        <v>16</v>
      </c>
      <c r="F572" s="29" t="n">
        <v>1.94664153555406</v>
      </c>
      <c r="G572" s="24" t="s">
        <v>16</v>
      </c>
      <c r="H572" s="29" t="n">
        <v>1.08223847721344</v>
      </c>
      <c r="I572" s="24" t="s">
        <v>21</v>
      </c>
      <c r="J572" s="30" t="s">
        <v>1320</v>
      </c>
      <c r="M572" s="26"/>
      <c r="N572" s="26"/>
    </row>
    <row r="573" customFormat="false" ht="15" hidden="false" customHeight="true" outlineLevel="0" collapsed="false">
      <c r="A573" s="27" t="s">
        <v>1875</v>
      </c>
      <c r="B573" s="28"/>
      <c r="C573" s="28" t="s">
        <v>1876</v>
      </c>
      <c r="D573" s="29" t="n">
        <v>1.96868135080639</v>
      </c>
      <c r="E573" s="24" t="s">
        <v>21</v>
      </c>
      <c r="F573" s="29" t="n">
        <v>4.34638598459873</v>
      </c>
      <c r="G573" s="24" t="s">
        <v>21</v>
      </c>
      <c r="H573" s="29" t="n">
        <v>3.91652825561349</v>
      </c>
      <c r="I573" s="24" t="s">
        <v>21</v>
      </c>
      <c r="J573" s="30" t="s">
        <v>1320</v>
      </c>
      <c r="M573" s="26"/>
      <c r="N573" s="26"/>
    </row>
    <row r="574" customFormat="false" ht="15" hidden="false" customHeight="true" outlineLevel="0" collapsed="false">
      <c r="A574" s="27" t="s">
        <v>1877</v>
      </c>
      <c r="B574" s="28"/>
      <c r="C574" s="28" t="s">
        <v>1878</v>
      </c>
      <c r="D574" s="29" t="n">
        <v>1.69233005742245</v>
      </c>
      <c r="E574" s="24" t="s">
        <v>16</v>
      </c>
      <c r="F574" s="29" t="n">
        <v>2.1257934115989</v>
      </c>
      <c r="G574" s="24" t="s">
        <v>16</v>
      </c>
      <c r="H574" s="29" t="n">
        <v>1.890289366664</v>
      </c>
      <c r="I574" s="24" t="s">
        <v>16</v>
      </c>
      <c r="J574" s="30" t="s">
        <v>1320</v>
      </c>
      <c r="M574" s="26"/>
      <c r="N574" s="26"/>
    </row>
    <row r="575" customFormat="false" ht="15" hidden="false" customHeight="true" outlineLevel="0" collapsed="false">
      <c r="A575" s="27" t="s">
        <v>1879</v>
      </c>
      <c r="B575" s="28"/>
      <c r="C575" s="28" t="s">
        <v>1880</v>
      </c>
      <c r="D575" s="29" t="n">
        <v>2.8305412856941</v>
      </c>
      <c r="E575" s="24" t="s">
        <v>21</v>
      </c>
      <c r="F575" s="29" t="n">
        <v>1.30859418960533</v>
      </c>
      <c r="G575" s="24" t="s">
        <v>21</v>
      </c>
      <c r="H575" s="29" t="n">
        <v>1.31859648896086</v>
      </c>
      <c r="I575" s="24" t="s">
        <v>21</v>
      </c>
      <c r="J575" s="30" t="s">
        <v>1320</v>
      </c>
      <c r="M575" s="26"/>
      <c r="N575" s="26"/>
    </row>
    <row r="576" customFormat="false" ht="15" hidden="false" customHeight="true" outlineLevel="0" collapsed="false">
      <c r="A576" s="27" t="s">
        <v>1881</v>
      </c>
      <c r="B576" s="28"/>
      <c r="C576" s="28" t="s">
        <v>1882</v>
      </c>
      <c r="D576" s="29" t="n">
        <v>1.76421159776632</v>
      </c>
      <c r="E576" s="24" t="s">
        <v>16</v>
      </c>
      <c r="F576" s="29" t="n">
        <v>2.7254505287609</v>
      </c>
      <c r="G576" s="24" t="s">
        <v>16</v>
      </c>
      <c r="H576" s="29" t="n">
        <v>2.45929693019917</v>
      </c>
      <c r="I576" s="24" t="s">
        <v>16</v>
      </c>
      <c r="J576" s="30" t="s">
        <v>1883</v>
      </c>
      <c r="M576" s="26"/>
      <c r="N576" s="26"/>
    </row>
    <row r="577" customFormat="false" ht="15" hidden="false" customHeight="true" outlineLevel="0" collapsed="false">
      <c r="A577" s="27" t="s">
        <v>1884</v>
      </c>
      <c r="B577" s="28"/>
      <c r="C577" s="28" t="s">
        <v>1885</v>
      </c>
      <c r="D577" s="29" t="n">
        <v>3.41381347318654</v>
      </c>
      <c r="E577" s="24" t="s">
        <v>16</v>
      </c>
      <c r="F577" s="29" t="n">
        <v>2.85167176505801</v>
      </c>
      <c r="G577" s="24" t="s">
        <v>16</v>
      </c>
      <c r="H577" s="29" t="n">
        <v>1.03523460606712</v>
      </c>
      <c r="I577" s="24" t="s">
        <v>16</v>
      </c>
      <c r="J577" s="30" t="s">
        <v>968</v>
      </c>
      <c r="M577" s="26"/>
      <c r="N577" s="26"/>
    </row>
    <row r="578" customFormat="false" ht="15" hidden="false" customHeight="true" outlineLevel="0" collapsed="false">
      <c r="A578" s="27" t="s">
        <v>1886</v>
      </c>
      <c r="B578" s="28"/>
      <c r="C578" s="28" t="s">
        <v>1887</v>
      </c>
      <c r="D578" s="29" t="n">
        <v>3.28165876882961</v>
      </c>
      <c r="E578" s="24" t="s">
        <v>21</v>
      </c>
      <c r="F578" s="29" t="n">
        <v>1.08288476727856</v>
      </c>
      <c r="G578" s="24" t="s">
        <v>16</v>
      </c>
      <c r="H578" s="29" t="n">
        <v>1.12225780317756</v>
      </c>
      <c r="I578" s="24" t="s">
        <v>16</v>
      </c>
      <c r="J578" s="30" t="s">
        <v>1888</v>
      </c>
      <c r="M578" s="26"/>
      <c r="N578" s="26"/>
    </row>
    <row r="579" customFormat="false" ht="15" hidden="false" customHeight="true" outlineLevel="0" collapsed="false">
      <c r="A579" s="27" t="s">
        <v>1889</v>
      </c>
      <c r="B579" s="28"/>
      <c r="C579" s="28" t="s">
        <v>1890</v>
      </c>
      <c r="D579" s="29" t="n">
        <v>1.9943657792072</v>
      </c>
      <c r="E579" s="24" t="s">
        <v>21</v>
      </c>
      <c r="F579" s="29" t="n">
        <v>3.20662089448846</v>
      </c>
      <c r="G579" s="24" t="s">
        <v>16</v>
      </c>
      <c r="H579" s="29" t="n">
        <v>1.27981201582419</v>
      </c>
      <c r="I579" s="24" t="s">
        <v>16</v>
      </c>
      <c r="J579" s="30" t="s">
        <v>1891</v>
      </c>
      <c r="M579" s="26"/>
      <c r="N579" s="26"/>
    </row>
    <row r="580" customFormat="false" ht="15" hidden="false" customHeight="true" outlineLevel="0" collapsed="false">
      <c r="A580" s="27" t="s">
        <v>1892</v>
      </c>
      <c r="B580" s="28"/>
      <c r="C580" s="28" t="s">
        <v>1893</v>
      </c>
      <c r="D580" s="29" t="n">
        <v>4.80616995816327</v>
      </c>
      <c r="E580" s="24" t="s">
        <v>16</v>
      </c>
      <c r="F580" s="29" t="n">
        <v>2.78493469952954</v>
      </c>
      <c r="G580" s="24" t="s">
        <v>16</v>
      </c>
      <c r="H580" s="29" t="n">
        <v>1.30992531867913</v>
      </c>
      <c r="I580" s="24" t="s">
        <v>16</v>
      </c>
      <c r="J580" s="30" t="s">
        <v>1320</v>
      </c>
      <c r="M580" s="26"/>
      <c r="N580" s="26"/>
    </row>
    <row r="581" customFormat="false" ht="15" hidden="false" customHeight="true" outlineLevel="0" collapsed="false">
      <c r="A581" s="27" t="s">
        <v>1894</v>
      </c>
      <c r="B581" s="28"/>
      <c r="C581" s="28" t="s">
        <v>1895</v>
      </c>
      <c r="D581" s="29" t="n">
        <v>2.58314459049607</v>
      </c>
      <c r="E581" s="24" t="s">
        <v>16</v>
      </c>
      <c r="F581" s="29" t="n">
        <v>1.1692950608804</v>
      </c>
      <c r="G581" s="24" t="s">
        <v>21</v>
      </c>
      <c r="H581" s="29" t="n">
        <v>1.20349888343775</v>
      </c>
      <c r="I581" s="24" t="s">
        <v>21</v>
      </c>
      <c r="J581" s="30" t="s">
        <v>1403</v>
      </c>
      <c r="M581" s="26"/>
      <c r="N581" s="26"/>
    </row>
    <row r="582" customFormat="false" ht="15" hidden="false" customHeight="true" outlineLevel="0" collapsed="false">
      <c r="A582" s="27" t="s">
        <v>1896</v>
      </c>
      <c r="B582" s="28"/>
      <c r="C582" s="28" t="s">
        <v>1897</v>
      </c>
      <c r="D582" s="29" t="n">
        <v>4.48966281811524</v>
      </c>
      <c r="E582" s="24" t="s">
        <v>21</v>
      </c>
      <c r="F582" s="29" t="n">
        <v>1.72158471598872</v>
      </c>
      <c r="G582" s="24" t="s">
        <v>21</v>
      </c>
      <c r="H582" s="29" t="n">
        <v>1.98681631663334</v>
      </c>
      <c r="I582" s="24" t="s">
        <v>21</v>
      </c>
      <c r="J582" s="30" t="s">
        <v>1898</v>
      </c>
      <c r="M582" s="26"/>
      <c r="N582" s="26"/>
    </row>
    <row r="583" customFormat="false" ht="15" hidden="false" customHeight="true" outlineLevel="0" collapsed="false">
      <c r="A583" s="27" t="s">
        <v>1899</v>
      </c>
      <c r="B583" s="28"/>
      <c r="C583" s="28" t="s">
        <v>1900</v>
      </c>
      <c r="D583" s="29" t="n">
        <v>1.06927996214185</v>
      </c>
      <c r="E583" s="24" t="s">
        <v>21</v>
      </c>
      <c r="F583" s="29" t="n">
        <v>3.02251576979011</v>
      </c>
      <c r="G583" s="24" t="s">
        <v>16</v>
      </c>
      <c r="H583" s="29" t="n">
        <v>2.39189683620608</v>
      </c>
      <c r="I583" s="24" t="s">
        <v>16</v>
      </c>
      <c r="J583" s="30" t="s">
        <v>1901</v>
      </c>
      <c r="M583" s="26"/>
      <c r="N583" s="26"/>
    </row>
    <row r="584" customFormat="false" ht="15" hidden="false" customHeight="true" outlineLevel="0" collapsed="false">
      <c r="A584" s="27" t="s">
        <v>1902</v>
      </c>
      <c r="B584" s="28"/>
      <c r="C584" s="28" t="s">
        <v>1903</v>
      </c>
      <c r="D584" s="29" t="n">
        <v>2.90176475756849</v>
      </c>
      <c r="E584" s="24" t="s">
        <v>16</v>
      </c>
      <c r="F584" s="29" t="n">
        <v>1.42512993326382</v>
      </c>
      <c r="G584" s="24" t="s">
        <v>16</v>
      </c>
      <c r="H584" s="29" t="n">
        <v>1.28108249736319</v>
      </c>
      <c r="I584" s="24" t="s">
        <v>21</v>
      </c>
      <c r="J584" s="30" t="s">
        <v>1320</v>
      </c>
      <c r="M584" s="26"/>
      <c r="N584" s="26"/>
    </row>
    <row r="585" customFormat="false" ht="15" hidden="false" customHeight="true" outlineLevel="0" collapsed="false">
      <c r="A585" s="27" t="s">
        <v>1904</v>
      </c>
      <c r="B585" s="28"/>
      <c r="C585" s="28" t="s">
        <v>1905</v>
      </c>
      <c r="D585" s="29" t="n">
        <v>2.73504511999971</v>
      </c>
      <c r="E585" s="24" t="s">
        <v>21</v>
      </c>
      <c r="F585" s="29" t="n">
        <v>1.53207484401139</v>
      </c>
      <c r="G585" s="24" t="s">
        <v>21</v>
      </c>
      <c r="H585" s="29" t="n">
        <v>1.09980824884267</v>
      </c>
      <c r="I585" s="24" t="s">
        <v>16</v>
      </c>
      <c r="J585" s="30" t="s">
        <v>1308</v>
      </c>
      <c r="M585" s="26"/>
      <c r="N585" s="26"/>
    </row>
    <row r="586" customFormat="false" ht="15" hidden="false" customHeight="true" outlineLevel="0" collapsed="false">
      <c r="A586" s="27" t="s">
        <v>1906</v>
      </c>
      <c r="B586" s="28"/>
      <c r="C586" s="28" t="s">
        <v>1907</v>
      </c>
      <c r="D586" s="29" t="n">
        <v>4.63597407943677</v>
      </c>
      <c r="E586" s="24" t="s">
        <v>21</v>
      </c>
      <c r="F586" s="29" t="n">
        <v>4.98642344122235</v>
      </c>
      <c r="G586" s="24" t="s">
        <v>16</v>
      </c>
      <c r="H586" s="29" t="n">
        <v>6.51025791791434</v>
      </c>
      <c r="I586" s="24" t="s">
        <v>16</v>
      </c>
      <c r="J586" s="30" t="s">
        <v>1908</v>
      </c>
      <c r="M586" s="26"/>
      <c r="N586" s="26"/>
    </row>
    <row r="587" customFormat="false" ht="15" hidden="false" customHeight="true" outlineLevel="0" collapsed="false">
      <c r="A587" s="27" t="s">
        <v>1909</v>
      </c>
      <c r="B587" s="28"/>
      <c r="C587" s="28" t="s">
        <v>1910</v>
      </c>
      <c r="D587" s="29" t="n">
        <v>3.18495509811243</v>
      </c>
      <c r="E587" s="24" t="s">
        <v>16</v>
      </c>
      <c r="F587" s="29" t="n">
        <v>2.39450027290472</v>
      </c>
      <c r="G587" s="24" t="s">
        <v>16</v>
      </c>
      <c r="H587" s="29" t="n">
        <v>1.5799578089654</v>
      </c>
      <c r="I587" s="24" t="s">
        <v>16</v>
      </c>
      <c r="J587" s="30" t="s">
        <v>1320</v>
      </c>
      <c r="M587" s="26"/>
      <c r="N587" s="26"/>
    </row>
    <row r="588" customFormat="false" ht="15" hidden="false" customHeight="true" outlineLevel="0" collapsed="false">
      <c r="A588" s="27" t="s">
        <v>1911</v>
      </c>
      <c r="B588" s="28"/>
      <c r="C588" s="28" t="s">
        <v>1912</v>
      </c>
      <c r="D588" s="29" t="n">
        <v>2.88279270564576</v>
      </c>
      <c r="E588" s="24" t="s">
        <v>21</v>
      </c>
      <c r="F588" s="29" t="n">
        <v>2.23711542138383</v>
      </c>
      <c r="G588" s="24" t="s">
        <v>21</v>
      </c>
      <c r="H588" s="29" t="n">
        <v>2.10983799485146</v>
      </c>
      <c r="I588" s="24" t="s">
        <v>21</v>
      </c>
      <c r="J588" s="30" t="s">
        <v>1913</v>
      </c>
      <c r="M588" s="26"/>
      <c r="N588" s="26"/>
    </row>
    <row r="589" customFormat="false" ht="15" hidden="false" customHeight="true" outlineLevel="0" collapsed="false">
      <c r="A589" s="27" t="s">
        <v>1914</v>
      </c>
      <c r="B589" s="28"/>
      <c r="C589" s="28" t="s">
        <v>1915</v>
      </c>
      <c r="D589" s="29" t="n">
        <v>2.33535936143467</v>
      </c>
      <c r="E589" s="24" t="s">
        <v>21</v>
      </c>
      <c r="F589" s="29" t="n">
        <v>2.25841875794351</v>
      </c>
      <c r="G589" s="24" t="s">
        <v>21</v>
      </c>
      <c r="H589" s="29" t="n">
        <v>1.94473953473931</v>
      </c>
      <c r="I589" s="24" t="s">
        <v>21</v>
      </c>
      <c r="J589" s="30" t="s">
        <v>1320</v>
      </c>
      <c r="M589" s="26"/>
      <c r="N589" s="26"/>
    </row>
    <row r="590" customFormat="false" ht="15" hidden="false" customHeight="true" outlineLevel="0" collapsed="false">
      <c r="A590" s="27" t="s">
        <v>1916</v>
      </c>
      <c r="B590" s="28"/>
      <c r="C590" s="28" t="s">
        <v>1917</v>
      </c>
      <c r="D590" s="29" t="n">
        <v>2.72786635842998</v>
      </c>
      <c r="E590" s="24" t="s">
        <v>16</v>
      </c>
      <c r="F590" s="29" t="n">
        <v>2.09556278994678</v>
      </c>
      <c r="G590" s="24" t="s">
        <v>16</v>
      </c>
      <c r="H590" s="29" t="n">
        <v>1.42028132728791</v>
      </c>
      <c r="I590" s="24" t="s">
        <v>16</v>
      </c>
      <c r="J590" s="30" t="s">
        <v>1320</v>
      </c>
      <c r="M590" s="26"/>
      <c r="N590" s="26"/>
    </row>
    <row r="591" customFormat="false" ht="15" hidden="false" customHeight="true" outlineLevel="0" collapsed="false">
      <c r="A591" s="27" t="s">
        <v>1918</v>
      </c>
      <c r="B591" s="28"/>
      <c r="C591" s="28" t="s">
        <v>1919</v>
      </c>
      <c r="D591" s="29" t="n">
        <v>7.92886630795226</v>
      </c>
      <c r="E591" s="24" t="s">
        <v>21</v>
      </c>
      <c r="F591" s="29" t="n">
        <v>8.20367553881013</v>
      </c>
      <c r="G591" s="24" t="s">
        <v>21</v>
      </c>
      <c r="H591" s="29" t="n">
        <v>6.96817327814244</v>
      </c>
      <c r="I591" s="24" t="s">
        <v>21</v>
      </c>
      <c r="J591" s="30" t="s">
        <v>1317</v>
      </c>
      <c r="M591" s="26"/>
      <c r="N591" s="26"/>
    </row>
    <row r="592" customFormat="false" ht="15" hidden="false" customHeight="true" outlineLevel="0" collapsed="false">
      <c r="A592" s="27" t="s">
        <v>1920</v>
      </c>
      <c r="B592" s="28"/>
      <c r="C592" s="28" t="s">
        <v>1921</v>
      </c>
      <c r="D592" s="29" t="n">
        <v>2.72000335944593</v>
      </c>
      <c r="E592" s="24" t="s">
        <v>21</v>
      </c>
      <c r="F592" s="29" t="n">
        <v>2.13923402927546</v>
      </c>
      <c r="G592" s="24" t="s">
        <v>21</v>
      </c>
      <c r="H592" s="29" t="n">
        <v>2.42935024226565</v>
      </c>
      <c r="I592" s="24" t="s">
        <v>21</v>
      </c>
      <c r="J592" s="30" t="s">
        <v>1922</v>
      </c>
      <c r="M592" s="26"/>
      <c r="N592" s="26"/>
    </row>
    <row r="593" customFormat="false" ht="15" hidden="false" customHeight="true" outlineLevel="0" collapsed="false">
      <c r="A593" s="27" t="s">
        <v>1923</v>
      </c>
      <c r="B593" s="28"/>
      <c r="C593" s="28" t="s">
        <v>1924</v>
      </c>
      <c r="D593" s="29" t="n">
        <v>3.48937503787869</v>
      </c>
      <c r="E593" s="24" t="s">
        <v>16</v>
      </c>
      <c r="F593" s="29" t="n">
        <v>2.56524626742636</v>
      </c>
      <c r="G593" s="24" t="s">
        <v>16</v>
      </c>
      <c r="H593" s="29" t="n">
        <v>1.13930842516287</v>
      </c>
      <c r="I593" s="24" t="s">
        <v>16</v>
      </c>
      <c r="J593" s="30" t="s">
        <v>126</v>
      </c>
      <c r="M593" s="26"/>
      <c r="N593" s="26"/>
    </row>
    <row r="594" customFormat="false" ht="15" hidden="false" customHeight="true" outlineLevel="0" collapsed="false">
      <c r="A594" s="27" t="s">
        <v>1925</v>
      </c>
      <c r="B594" s="28"/>
      <c r="C594" s="28" t="s">
        <v>1926</v>
      </c>
      <c r="D594" s="29" t="n">
        <v>2.45726054089611</v>
      </c>
      <c r="E594" s="24" t="s">
        <v>21</v>
      </c>
      <c r="F594" s="29" t="n">
        <v>1.35511522937307</v>
      </c>
      <c r="G594" s="24" t="s">
        <v>21</v>
      </c>
      <c r="H594" s="29" t="n">
        <v>1.04644865781155</v>
      </c>
      <c r="I594" s="24" t="s">
        <v>21</v>
      </c>
      <c r="J594" s="30" t="s">
        <v>1320</v>
      </c>
      <c r="M594" s="26"/>
      <c r="N594" s="26"/>
    </row>
    <row r="595" customFormat="false" ht="15" hidden="false" customHeight="true" outlineLevel="0" collapsed="false">
      <c r="A595" s="27" t="s">
        <v>1927</v>
      </c>
      <c r="B595" s="28"/>
      <c r="C595" s="28" t="s">
        <v>1928</v>
      </c>
      <c r="D595" s="29" t="n">
        <v>2.5358881836867</v>
      </c>
      <c r="E595" s="24" t="s">
        <v>21</v>
      </c>
      <c r="F595" s="29" t="n">
        <v>1.43176884195754</v>
      </c>
      <c r="G595" s="24" t="s">
        <v>21</v>
      </c>
      <c r="H595" s="29" t="n">
        <v>1.08718708263291</v>
      </c>
      <c r="I595" s="24" t="s">
        <v>16</v>
      </c>
      <c r="J595" s="30" t="s">
        <v>1929</v>
      </c>
      <c r="M595" s="26"/>
      <c r="N595" s="26"/>
    </row>
    <row r="596" customFormat="false" ht="15" hidden="false" customHeight="true" outlineLevel="0" collapsed="false">
      <c r="A596" s="27" t="s">
        <v>1930</v>
      </c>
      <c r="B596" s="28"/>
      <c r="C596" s="28" t="s">
        <v>1931</v>
      </c>
      <c r="D596" s="29" t="n">
        <v>3.48042905326488</v>
      </c>
      <c r="E596" s="24" t="s">
        <v>16</v>
      </c>
      <c r="F596" s="29" t="n">
        <v>1.91181577930197</v>
      </c>
      <c r="G596" s="24" t="s">
        <v>16</v>
      </c>
      <c r="H596" s="29" t="n">
        <v>1.06675319673704</v>
      </c>
      <c r="I596" s="24" t="s">
        <v>21</v>
      </c>
      <c r="J596" s="30" t="s">
        <v>968</v>
      </c>
      <c r="M596" s="26"/>
      <c r="N596" s="26"/>
    </row>
    <row r="597" customFormat="false" ht="15" hidden="false" customHeight="true" outlineLevel="0" collapsed="false">
      <c r="A597" s="27" t="s">
        <v>1932</v>
      </c>
      <c r="B597" s="28"/>
      <c r="C597" s="28" t="s">
        <v>1933</v>
      </c>
      <c r="D597" s="29" t="n">
        <v>11.5896117606665</v>
      </c>
      <c r="E597" s="24" t="s">
        <v>21</v>
      </c>
      <c r="F597" s="29" t="n">
        <v>4.43735701824976</v>
      </c>
      <c r="G597" s="24" t="s">
        <v>21</v>
      </c>
      <c r="H597" s="29" t="n">
        <v>5.80151248162061</v>
      </c>
      <c r="I597" s="24" t="s">
        <v>21</v>
      </c>
      <c r="J597" s="30" t="s">
        <v>1934</v>
      </c>
      <c r="M597" s="26"/>
      <c r="N597" s="26"/>
    </row>
    <row r="598" customFormat="false" ht="15" hidden="false" customHeight="true" outlineLevel="0" collapsed="false">
      <c r="A598" s="27" t="s">
        <v>1935</v>
      </c>
      <c r="B598" s="28"/>
      <c r="C598" s="28" t="s">
        <v>1936</v>
      </c>
      <c r="D598" s="29" t="n">
        <v>5.01441059542304</v>
      </c>
      <c r="E598" s="24" t="s">
        <v>16</v>
      </c>
      <c r="F598" s="29" t="n">
        <v>3.74360321953395</v>
      </c>
      <c r="G598" s="24" t="s">
        <v>16</v>
      </c>
      <c r="H598" s="29" t="n">
        <v>1.48837306763581</v>
      </c>
      <c r="I598" s="24" t="s">
        <v>16</v>
      </c>
      <c r="J598" s="30" t="s">
        <v>1320</v>
      </c>
      <c r="M598" s="26"/>
      <c r="N598" s="26"/>
    </row>
    <row r="599" customFormat="false" ht="15" hidden="false" customHeight="true" outlineLevel="0" collapsed="false">
      <c r="A599" s="27" t="s">
        <v>1937</v>
      </c>
      <c r="B599" s="28"/>
      <c r="C599" s="28" t="s">
        <v>1938</v>
      </c>
      <c r="D599" s="29" t="n">
        <v>1.81498430169053</v>
      </c>
      <c r="E599" s="24" t="s">
        <v>16</v>
      </c>
      <c r="F599" s="29" t="n">
        <v>4.08366777169468</v>
      </c>
      <c r="G599" s="24" t="s">
        <v>16</v>
      </c>
      <c r="H599" s="29" t="n">
        <v>4.23617414987532</v>
      </c>
      <c r="I599" s="24" t="s">
        <v>16</v>
      </c>
      <c r="J599" s="30" t="s">
        <v>1939</v>
      </c>
      <c r="M599" s="26"/>
      <c r="N599" s="26"/>
    </row>
    <row r="600" customFormat="false" ht="15" hidden="false" customHeight="true" outlineLevel="0" collapsed="false">
      <c r="A600" s="27" t="s">
        <v>1940</v>
      </c>
      <c r="B600" s="28"/>
      <c r="C600" s="28" t="s">
        <v>1941</v>
      </c>
      <c r="D600" s="29" t="n">
        <v>2.58085806106002</v>
      </c>
      <c r="E600" s="24" t="s">
        <v>16</v>
      </c>
      <c r="F600" s="29" t="n">
        <v>2.98215346033876</v>
      </c>
      <c r="G600" s="24" t="s">
        <v>16</v>
      </c>
      <c r="H600" s="29" t="n">
        <v>1.39338858224257</v>
      </c>
      <c r="I600" s="24" t="s">
        <v>16</v>
      </c>
      <c r="J600" s="30" t="s">
        <v>1942</v>
      </c>
      <c r="M600" s="26"/>
      <c r="N600" s="26"/>
    </row>
    <row r="601" customFormat="false" ht="15" hidden="false" customHeight="true" outlineLevel="0" collapsed="false">
      <c r="A601" s="27" t="s">
        <v>1943</v>
      </c>
      <c r="B601" s="28"/>
      <c r="C601" s="28" t="s">
        <v>1944</v>
      </c>
      <c r="D601" s="29" t="n">
        <v>1.22521332863079</v>
      </c>
      <c r="E601" s="24" t="s">
        <v>21</v>
      </c>
      <c r="F601" s="29" t="n">
        <v>2.15666199540273</v>
      </c>
      <c r="G601" s="24" t="s">
        <v>21</v>
      </c>
      <c r="H601" s="29" t="n">
        <v>2.29557897595725</v>
      </c>
      <c r="I601" s="24" t="s">
        <v>21</v>
      </c>
      <c r="J601" s="30" t="s">
        <v>1945</v>
      </c>
      <c r="M601" s="26"/>
      <c r="N601" s="26"/>
    </row>
    <row r="602" customFormat="false" ht="15" hidden="false" customHeight="true" outlineLevel="0" collapsed="false">
      <c r="A602" s="27" t="s">
        <v>1946</v>
      </c>
      <c r="B602" s="28"/>
      <c r="C602" s="28" t="s">
        <v>1947</v>
      </c>
      <c r="D602" s="29" t="n">
        <v>4.19597873568553</v>
      </c>
      <c r="E602" s="24" t="s">
        <v>21</v>
      </c>
      <c r="F602" s="29" t="n">
        <v>1.46195325216605</v>
      </c>
      <c r="G602" s="24" t="s">
        <v>16</v>
      </c>
      <c r="H602" s="29" t="n">
        <v>1.88163771169083</v>
      </c>
      <c r="I602" s="24" t="s">
        <v>16</v>
      </c>
      <c r="J602" s="30" t="s">
        <v>1320</v>
      </c>
      <c r="M602" s="26"/>
      <c r="N602" s="26"/>
    </row>
    <row r="603" customFormat="false" ht="15" hidden="false" customHeight="true" outlineLevel="0" collapsed="false">
      <c r="A603" s="27" t="s">
        <v>1948</v>
      </c>
      <c r="B603" s="28"/>
      <c r="C603" s="28" t="s">
        <v>1949</v>
      </c>
      <c r="D603" s="29" t="n">
        <v>12.0952191144299</v>
      </c>
      <c r="E603" s="24" t="s">
        <v>21</v>
      </c>
      <c r="F603" s="29" t="n">
        <v>2.32798409232853</v>
      </c>
      <c r="G603" s="24" t="s">
        <v>21</v>
      </c>
      <c r="H603" s="29" t="n">
        <v>2.72237163550759</v>
      </c>
      <c r="I603" s="24" t="s">
        <v>21</v>
      </c>
      <c r="J603" s="30" t="s">
        <v>1950</v>
      </c>
      <c r="M603" s="26"/>
      <c r="N603" s="26"/>
    </row>
    <row r="604" customFormat="false" ht="15" hidden="false" customHeight="true" outlineLevel="0" collapsed="false">
      <c r="A604" s="27" t="s">
        <v>1951</v>
      </c>
      <c r="B604" s="28"/>
      <c r="C604" s="28" t="s">
        <v>1952</v>
      </c>
      <c r="D604" s="29" t="n">
        <v>2.67406926139022</v>
      </c>
      <c r="E604" s="24" t="s">
        <v>21</v>
      </c>
      <c r="F604" s="29" t="n">
        <v>1.05315793949462</v>
      </c>
      <c r="G604" s="24" t="s">
        <v>16</v>
      </c>
      <c r="H604" s="29" t="n">
        <v>1.79594836873409</v>
      </c>
      <c r="I604" s="24" t="s">
        <v>21</v>
      </c>
      <c r="J604" s="30" t="s">
        <v>1320</v>
      </c>
      <c r="M604" s="26"/>
      <c r="N604" s="26"/>
    </row>
    <row r="605" customFormat="false" ht="15" hidden="false" customHeight="true" outlineLevel="0" collapsed="false">
      <c r="A605" s="27" t="s">
        <v>1953</v>
      </c>
      <c r="B605" s="28"/>
      <c r="C605" s="28" t="s">
        <v>1954</v>
      </c>
      <c r="D605" s="29" t="n">
        <v>4.73681272103044</v>
      </c>
      <c r="E605" s="24" t="s">
        <v>21</v>
      </c>
      <c r="F605" s="29" t="n">
        <v>4.98354054746438</v>
      </c>
      <c r="G605" s="24" t="s">
        <v>21</v>
      </c>
      <c r="H605" s="29" t="n">
        <v>6.77804716104644</v>
      </c>
      <c r="I605" s="24" t="s">
        <v>21</v>
      </c>
      <c r="J605" s="30" t="s">
        <v>1317</v>
      </c>
      <c r="M605" s="26"/>
      <c r="N605" s="26"/>
    </row>
    <row r="606" customFormat="false" ht="15" hidden="false" customHeight="true" outlineLevel="0" collapsed="false">
      <c r="A606" s="27" t="s">
        <v>1955</v>
      </c>
      <c r="B606" s="28"/>
      <c r="C606" s="28" t="s">
        <v>1956</v>
      </c>
      <c r="D606" s="29" t="n">
        <v>2.31251998460531</v>
      </c>
      <c r="E606" s="24" t="s">
        <v>21</v>
      </c>
      <c r="F606" s="29" t="n">
        <v>2.3852143144752</v>
      </c>
      <c r="G606" s="24" t="s">
        <v>21</v>
      </c>
      <c r="H606" s="29" t="n">
        <v>1.84892819845229</v>
      </c>
      <c r="I606" s="24" t="s">
        <v>21</v>
      </c>
      <c r="J606" s="30" t="s">
        <v>1320</v>
      </c>
      <c r="M606" s="26"/>
      <c r="N606" s="26"/>
    </row>
    <row r="607" customFormat="false" ht="15" hidden="false" customHeight="true" outlineLevel="0" collapsed="false">
      <c r="A607" s="27" t="s">
        <v>1957</v>
      </c>
      <c r="B607" s="28"/>
      <c r="C607" s="28" t="s">
        <v>1958</v>
      </c>
      <c r="D607" s="29" t="n">
        <v>6.08830570067358</v>
      </c>
      <c r="E607" s="24" t="s">
        <v>16</v>
      </c>
      <c r="F607" s="29" t="n">
        <v>6.58713309269612</v>
      </c>
      <c r="G607" s="24" t="s">
        <v>16</v>
      </c>
      <c r="H607" s="29" t="n">
        <v>1.04884892228431</v>
      </c>
      <c r="I607" s="24" t="s">
        <v>16</v>
      </c>
      <c r="J607" s="30" t="s">
        <v>1320</v>
      </c>
      <c r="M607" s="26"/>
      <c r="N607" s="26"/>
    </row>
    <row r="608" customFormat="false" ht="15" hidden="false" customHeight="true" outlineLevel="0" collapsed="false">
      <c r="A608" s="27" t="s">
        <v>1959</v>
      </c>
      <c r="B608" s="28"/>
      <c r="C608" s="28" t="s">
        <v>1960</v>
      </c>
      <c r="D608" s="29" t="n">
        <v>2.32694492784422</v>
      </c>
      <c r="E608" s="24" t="s">
        <v>16</v>
      </c>
      <c r="F608" s="29" t="n">
        <v>3.74674891500228</v>
      </c>
      <c r="G608" s="24" t="s">
        <v>16</v>
      </c>
      <c r="H608" s="29" t="n">
        <v>1.39294713569173</v>
      </c>
      <c r="I608" s="24" t="s">
        <v>21</v>
      </c>
      <c r="J608" s="30" t="s">
        <v>1961</v>
      </c>
      <c r="M608" s="26"/>
      <c r="N608" s="26"/>
    </row>
    <row r="609" customFormat="false" ht="15" hidden="false" customHeight="true" outlineLevel="0" collapsed="false">
      <c r="A609" s="27" t="s">
        <v>1962</v>
      </c>
      <c r="B609" s="28"/>
      <c r="C609" s="28" t="s">
        <v>1963</v>
      </c>
      <c r="D609" s="29" t="n">
        <v>3.81791063246971</v>
      </c>
      <c r="E609" s="24" t="s">
        <v>16</v>
      </c>
      <c r="F609" s="29" t="n">
        <v>5.13572540361356</v>
      </c>
      <c r="G609" s="24" t="s">
        <v>16</v>
      </c>
      <c r="H609" s="29" t="n">
        <v>3.97218431264877</v>
      </c>
      <c r="I609" s="24" t="s">
        <v>16</v>
      </c>
      <c r="J609" s="45" t="s">
        <v>1964</v>
      </c>
      <c r="M609" s="26"/>
      <c r="N609" s="26"/>
    </row>
    <row r="610" customFormat="false" ht="15" hidden="false" customHeight="true" outlineLevel="0" collapsed="false">
      <c r="A610" s="27" t="s">
        <v>1965</v>
      </c>
      <c r="B610" s="28"/>
      <c r="C610" s="28" t="s">
        <v>1966</v>
      </c>
      <c r="D610" s="29" t="n">
        <v>1.66748808573142</v>
      </c>
      <c r="E610" s="24" t="s">
        <v>21</v>
      </c>
      <c r="F610" s="29" t="n">
        <v>3.40531643847159</v>
      </c>
      <c r="G610" s="24" t="s">
        <v>21</v>
      </c>
      <c r="H610" s="29" t="n">
        <v>4.87217876013841</v>
      </c>
      <c r="I610" s="24" t="s">
        <v>21</v>
      </c>
      <c r="J610" s="30" t="s">
        <v>1320</v>
      </c>
      <c r="M610" s="26"/>
      <c r="N610" s="26"/>
    </row>
    <row r="611" customFormat="false" ht="15" hidden="false" customHeight="true" outlineLevel="0" collapsed="false">
      <c r="A611" s="27" t="s">
        <v>1967</v>
      </c>
      <c r="B611" s="28"/>
      <c r="C611" s="28" t="s">
        <v>1968</v>
      </c>
      <c r="D611" s="29" t="n">
        <v>1.6810773799663</v>
      </c>
      <c r="E611" s="24" t="s">
        <v>21</v>
      </c>
      <c r="F611" s="29" t="n">
        <v>1.91838692805705</v>
      </c>
      <c r="G611" s="24" t="s">
        <v>21</v>
      </c>
      <c r="H611" s="29" t="n">
        <v>2.40980974522368</v>
      </c>
      <c r="I611" s="24" t="s">
        <v>21</v>
      </c>
      <c r="J611" s="30" t="s">
        <v>1969</v>
      </c>
      <c r="M611" s="26"/>
      <c r="N611" s="26"/>
    </row>
    <row r="612" customFormat="false" ht="15" hidden="false" customHeight="true" outlineLevel="0" collapsed="false">
      <c r="A612" s="27" t="s">
        <v>1970</v>
      </c>
      <c r="B612" s="28"/>
      <c r="C612" s="28" t="s">
        <v>1971</v>
      </c>
      <c r="D612" s="29" t="n">
        <v>4.19469427842452</v>
      </c>
      <c r="E612" s="24" t="s">
        <v>16</v>
      </c>
      <c r="F612" s="29" t="n">
        <v>1.09084479136716</v>
      </c>
      <c r="G612" s="24" t="s">
        <v>16</v>
      </c>
      <c r="H612" s="29" t="n">
        <v>1.53019235993866</v>
      </c>
      <c r="I612" s="24" t="s">
        <v>16</v>
      </c>
      <c r="J612" s="30" t="s">
        <v>1320</v>
      </c>
      <c r="M612" s="26"/>
      <c r="N612" s="26"/>
    </row>
    <row r="613" customFormat="false" ht="15" hidden="false" customHeight="true" outlineLevel="0" collapsed="false">
      <c r="A613" s="27" t="s">
        <v>1972</v>
      </c>
      <c r="B613" s="27"/>
      <c r="C613" s="28" t="s">
        <v>1973</v>
      </c>
      <c r="D613" s="29" t="n">
        <v>2.17589011403758</v>
      </c>
      <c r="E613" s="24" t="s">
        <v>16</v>
      </c>
      <c r="F613" s="29" t="n">
        <v>1.16059956665759</v>
      </c>
      <c r="G613" s="24" t="s">
        <v>16</v>
      </c>
      <c r="H613" s="29" t="n">
        <v>1.09831742758622</v>
      </c>
      <c r="I613" s="24" t="s">
        <v>21</v>
      </c>
      <c r="J613" s="4" t="s">
        <v>1320</v>
      </c>
      <c r="M613" s="26"/>
      <c r="N613" s="26"/>
    </row>
    <row r="614" customFormat="false" ht="15" hidden="false" customHeight="true" outlineLevel="0" collapsed="false">
      <c r="D614" s="46"/>
      <c r="F614" s="46"/>
      <c r="M614" s="26"/>
      <c r="N614" s="26"/>
    </row>
    <row r="615" customFormat="false" ht="11.25" hidden="false" customHeight="false" outlineLevel="0" collapsed="false">
      <c r="D615" s="46"/>
      <c r="F615" s="46"/>
    </row>
    <row r="616" customFormat="false" ht="11.25" hidden="false" customHeight="false" outlineLevel="0" collapsed="false">
      <c r="D616" s="46"/>
      <c r="F616" s="46"/>
    </row>
    <row r="617" customFormat="false" ht="11.25" hidden="false" customHeight="false" outlineLevel="0" collapsed="false">
      <c r="D617" s="46"/>
      <c r="F617" s="46"/>
    </row>
    <row r="618" customFormat="false" ht="11.25" hidden="false" customHeight="false" outlineLevel="0" collapsed="false">
      <c r="D618" s="46"/>
      <c r="F618" s="46"/>
    </row>
    <row r="619" customFormat="false" ht="11.25" hidden="false" customHeight="false" outlineLevel="0" collapsed="false">
      <c r="D619" s="46"/>
      <c r="F619" s="46"/>
    </row>
    <row r="620" customFormat="false" ht="11.25" hidden="false" customHeight="false" outlineLevel="0" collapsed="false">
      <c r="D620" s="46"/>
      <c r="F620" s="46"/>
    </row>
    <row r="621" customFormat="false" ht="11.25" hidden="false" customHeight="false" outlineLevel="0" collapsed="false">
      <c r="D621" s="46"/>
      <c r="F621" s="46"/>
    </row>
    <row r="622" customFormat="false" ht="11.25" hidden="false" customHeight="false" outlineLevel="0" collapsed="false">
      <c r="D622" s="46"/>
      <c r="F622" s="46"/>
    </row>
    <row r="623" customFormat="false" ht="11.25" hidden="false" customHeight="false" outlineLevel="0" collapsed="false">
      <c r="D623" s="46"/>
      <c r="F623" s="46"/>
    </row>
    <row r="624" customFormat="false" ht="11.25" hidden="false" customHeight="false" outlineLevel="0" collapsed="false">
      <c r="D624" s="46"/>
      <c r="F624" s="46"/>
    </row>
    <row r="625" customFormat="false" ht="11.25" hidden="false" customHeight="false" outlineLevel="0" collapsed="false">
      <c r="D625" s="46"/>
      <c r="F625" s="46"/>
    </row>
    <row r="626" customFormat="false" ht="11.25" hidden="false" customHeight="false" outlineLevel="0" collapsed="false">
      <c r="D626" s="46"/>
      <c r="F626" s="46"/>
    </row>
    <row r="627" customFormat="false" ht="11.25" hidden="false" customHeight="false" outlineLevel="0" collapsed="false">
      <c r="D627" s="46"/>
      <c r="F627" s="46"/>
    </row>
    <row r="628" customFormat="false" ht="11.25" hidden="false" customHeight="false" outlineLevel="0" collapsed="false">
      <c r="D628" s="46"/>
      <c r="F628" s="46"/>
    </row>
    <row r="629" customFormat="false" ht="11.25" hidden="false" customHeight="false" outlineLevel="0" collapsed="false">
      <c r="D629" s="46"/>
      <c r="F629" s="46"/>
    </row>
    <row r="630" customFormat="false" ht="11.25" hidden="false" customHeight="false" outlineLevel="0" collapsed="false">
      <c r="D630" s="46"/>
      <c r="F630" s="46"/>
    </row>
    <row r="631" customFormat="false" ht="11.25" hidden="false" customHeight="false" outlineLevel="0" collapsed="false">
      <c r="D631" s="46"/>
      <c r="F631" s="46"/>
    </row>
    <row r="632" customFormat="false" ht="11.25" hidden="false" customHeight="false" outlineLevel="0" collapsed="false">
      <c r="F632" s="46"/>
    </row>
    <row r="633" customFormat="false" ht="11.25" hidden="false" customHeight="false" outlineLevel="0" collapsed="false">
      <c r="F633" s="46"/>
    </row>
    <row r="634" customFormat="false" ht="11.25" hidden="false" customHeight="false" outlineLevel="0" collapsed="false">
      <c r="F634" s="46"/>
    </row>
    <row r="635" customFormat="false" ht="11.25" hidden="false" customHeight="false" outlineLevel="0" collapsed="false">
      <c r="F635" s="46"/>
    </row>
    <row r="636" customFormat="false" ht="11.25" hidden="false" customHeight="false" outlineLevel="0" collapsed="false">
      <c r="F636" s="46"/>
    </row>
    <row r="637" customFormat="false" ht="11.25" hidden="false" customHeight="false" outlineLevel="0" collapsed="false">
      <c r="F637" s="46"/>
    </row>
    <row r="638" customFormat="false" ht="11.25" hidden="false" customHeight="false" outlineLevel="0" collapsed="false">
      <c r="F638" s="46"/>
    </row>
    <row r="639" customFormat="false" ht="11.25" hidden="false" customHeight="false" outlineLevel="0" collapsed="false">
      <c r="F639" s="46"/>
    </row>
    <row r="640" customFormat="false" ht="11.25" hidden="false" customHeight="false" outlineLevel="0" collapsed="false">
      <c r="F640" s="46"/>
    </row>
    <row r="641" customFormat="false" ht="11.25" hidden="false" customHeight="false" outlineLevel="0" collapsed="false">
      <c r="F641" s="46"/>
    </row>
    <row r="642" customFormat="false" ht="11.25" hidden="false" customHeight="false" outlineLevel="0" collapsed="false">
      <c r="F642" s="46"/>
    </row>
    <row r="643" customFormat="false" ht="11.25" hidden="false" customHeight="false" outlineLevel="0" collapsed="false">
      <c r="F643" s="46"/>
    </row>
    <row r="644" customFormat="false" ht="11.25" hidden="false" customHeight="false" outlineLevel="0" collapsed="false">
      <c r="F644" s="46"/>
    </row>
    <row r="645" customFormat="false" ht="11.25" hidden="false" customHeight="false" outlineLevel="0" collapsed="false">
      <c r="F645" s="46"/>
    </row>
    <row r="646" customFormat="false" ht="11.25" hidden="false" customHeight="false" outlineLevel="0" collapsed="false">
      <c r="F646" s="46"/>
    </row>
    <row r="647" customFormat="false" ht="11.25" hidden="false" customHeight="false" outlineLevel="0" collapsed="false">
      <c r="F647" s="46"/>
    </row>
    <row r="648" customFormat="false" ht="11.25" hidden="false" customHeight="false" outlineLevel="0" collapsed="false">
      <c r="F648" s="46"/>
    </row>
    <row r="649" customFormat="false" ht="11.25" hidden="false" customHeight="false" outlineLevel="0" collapsed="false">
      <c r="F649" s="46"/>
    </row>
    <row r="650" customFormat="false" ht="11.25" hidden="false" customHeight="false" outlineLevel="0" collapsed="false">
      <c r="F650" s="46"/>
    </row>
    <row r="651" customFormat="false" ht="11.25" hidden="false" customHeight="false" outlineLevel="0" collapsed="false">
      <c r="F651" s="46"/>
    </row>
    <row r="652" customFormat="false" ht="11.25" hidden="false" customHeight="false" outlineLevel="0" collapsed="false">
      <c r="F652" s="46"/>
    </row>
    <row r="653" customFormat="false" ht="11.25" hidden="false" customHeight="false" outlineLevel="0" collapsed="false">
      <c r="F653" s="46"/>
    </row>
    <row r="654" customFormat="false" ht="11.25" hidden="false" customHeight="false" outlineLevel="0" collapsed="false">
      <c r="F654" s="46"/>
    </row>
    <row r="655" customFormat="false" ht="11.25" hidden="false" customHeight="false" outlineLevel="0" collapsed="false">
      <c r="F655" s="46"/>
    </row>
    <row r="656" customFormat="false" ht="11.25" hidden="false" customHeight="false" outlineLevel="0" collapsed="false">
      <c r="F656" s="46"/>
    </row>
    <row r="657" customFormat="false" ht="11.25" hidden="false" customHeight="false" outlineLevel="0" collapsed="false">
      <c r="F657" s="46"/>
    </row>
  </sheetData>
  <mergeCells count="7">
    <mergeCell ref="A4:C4"/>
    <mergeCell ref="D4:E4"/>
    <mergeCell ref="F4:G4"/>
    <mergeCell ref="H4:I4"/>
    <mergeCell ref="D5:E5"/>
    <mergeCell ref="F5:G5"/>
    <mergeCell ref="H5:I5"/>
  </mergeCells>
  <conditionalFormatting sqref="M192">
    <cfRule type="expression" priority="2" aboveAverage="0" equalAverage="0" bottom="0" percent="0" rank="0" text="" dxfId="0">
      <formula>AND(COUNTIF($M$192:$M$192,M192)&gt;1,NOT(ISBLANK(M192)))</formula>
    </cfRule>
  </conditionalFormatting>
  <conditionalFormatting sqref="M216:M303 M305:M321 M7:M191 M193:M214">
    <cfRule type="expression" priority="3" aboveAverage="0" equalAverage="0" bottom="0" percent="0" rank="0" text="" dxfId="1">
      <formula>AND(COUNTIF($M$216:$M$303,M216)+COUNTIF($M$305:$M$321,M216)+COUNTIF($M$7:$M$191,M216)+COUNTIF($M$193:$M$214,M216)&gt;1,NOT(ISBLANK(M216)))</formula>
    </cfRule>
  </conditionalFormatting>
  <conditionalFormatting sqref="M193:M303 M305:M321 M8:M191">
    <cfRule type="expression" priority="4" aboveAverage="0" equalAverage="0" bottom="0" percent="0" rank="0" text="" dxfId="2">
      <formula>AND(COUNTIF($M$193:$M$303,M193)+COUNTIF($M$305:$M$321,M193)+COUNTIF($M$8:$M$191,M193)&gt;1,NOT(ISBLANK(M193)))</formula>
    </cfRule>
  </conditionalFormatting>
  <conditionalFormatting sqref="M193:M303 M305:M321 M8:M191">
    <cfRule type="expression" priority="5" aboveAverage="0" equalAverage="0" bottom="0" percent="0" rank="0" text="" dxfId="3">
      <formula>AND(COUNTIF($M$193:$M$303,M193)+COUNTIF($M$305:$M$321,M193)+COUNTIF($M$8:$M$191,M193)&gt;1,NOT(ISBLANK(M193)))</formula>
    </cfRule>
  </conditionalFormatting>
  <conditionalFormatting sqref="C386:C65536 C1:C384">
    <cfRule type="expression" priority="6" aboveAverage="0" equalAverage="0" bottom="0" percent="0" rank="0" text="" dxfId="4">
      <formula>AND(COUNTIF($C$386:$C$65536,C386)+COUNTIF($C$1:$C$384,C386)&gt;1,NOT(ISBLANK(C386)))</formula>
    </cfRule>
  </conditionalFormatting>
  <conditionalFormatting sqref="N386:N527 N529:N65536 B1:B65536 N1:N303 N305:N339 N342:N384 R335 J340">
    <cfRule type="expression" priority="7" aboveAverage="0" equalAverage="0" bottom="0" percent="0" rank="0" text="" dxfId="5">
      <formula>AND(COUNTIF($N$386:$N$527,N386)+COUNTIF($N$529:$N$65536,N386)+COUNTIF($B:$B,N386)+COUNTIF($N$1:$N$303,N386)+COUNTIF($N$305:$N$339,N386)+COUNTIF($N$342:$N$384,N386)+COUNTIF($R$335:$R$335,N386)+COUNTIF($J$340:$J$340,N386)&gt;1,NOT(ISBLANK(N386)))</formula>
    </cfRule>
  </conditionalFormatting>
  <conditionalFormatting sqref="M304">
    <cfRule type="expression" priority="8" aboveAverage="0" equalAverage="0" bottom="0" percent="0" rank="0" text="" dxfId="6">
      <formula>AND(COUNTIF($M$304:$M$304,M304)&gt;1,NOT(ISBLANK(M304)))</formula>
    </cfRule>
  </conditionalFormatting>
  <conditionalFormatting sqref="M304">
    <cfRule type="expression" priority="9" aboveAverage="0" equalAverage="0" bottom="0" percent="0" rank="0" text="" dxfId="7">
      <formula>AND(COUNTIF($M$304:$M$304,M304)&gt;1,NOT(ISBLANK(M304)))</formula>
    </cfRule>
    <cfRule type="expression" priority="10" aboveAverage="0" equalAverage="0" bottom="0" percent="0" rank="0" text="" dxfId="8">
      <formula>AND(COUNTIF($M$304:$M$304,M304)&gt;1,NOT(ISBLANK(M304)))</formula>
    </cfRule>
  </conditionalFormatting>
  <conditionalFormatting sqref="M304">
    <cfRule type="expression" priority="11" aboveAverage="0" equalAverage="0" bottom="0" percent="0" rank="0" text="" dxfId="9">
      <formula>AND(COUNTIF($M$304:$M$304,M304)&gt;1,NOT(ISBLANK(M304)))</formula>
    </cfRule>
  </conditionalFormatting>
  <conditionalFormatting sqref="M322:M339 M342:M384 Q335:Q336 M386:M527 M529:M614 C385">
    <cfRule type="expression" priority="12" aboveAverage="0" equalAverage="0" bottom="0" percent="0" rank="0" text="" dxfId="10">
      <formula>AND(COUNTIF($M$322:$M$339,M322)+COUNTIF($M$342:$M$384,M322)+COUNTIF($Q$335:$Q$336,M322)+COUNTIF($M$386:$M$527,M322)+COUNTIF($M$529:$M$614,M322)+COUNTIF($C$385:$C$385,M322)&gt;1,NOT(ISBLANK(M322)))</formula>
    </cfRule>
  </conditionalFormatting>
  <conditionalFormatting sqref="B48:B49 M7:M303 M305:M339 M342:M384 Q335:Q336 M386:M527 M529:M614 C385">
    <cfRule type="expression" priority="13" aboveAverage="0" equalAverage="0" bottom="0" percent="0" rank="0" text="" dxfId="11">
      <formula>AND(COUNTIF($B$48:$B$49,B48)+COUNTIF($M$7:$M$303,B48)+COUNTIF($M$305:$M$339,B48)+COUNTIF($M$342:$M$384,B48)+COUNTIF($Q$335:$Q$336,B48)+COUNTIF($M$386:$M$527,B48)+COUNTIF($M$529:$M$614,B48)+COUNTIF($C$385:$C$385,B48)&gt;1,NOT(ISBLANK(B48)))</formula>
    </cfRule>
    <cfRule type="expression" priority="14" aboveAverage="0" equalAverage="0" bottom="0" percent="0" rank="0" text="" dxfId="12">
      <formula>AND(COUNTIF($B$48:$B$49,B48)+COUNTIF($M$7:$M$303,B48)+COUNTIF($M$305:$M$339,B48)+COUNTIF($M$342:$M$384,B48)+COUNTIF($Q$335:$Q$336,B48)+COUNTIF($M$386:$M$527,B48)+COUNTIF($M$529:$M$614,B48)+COUNTIF($C$385:$C$385,B48)&gt;1,NOT(ISBLANK(B48)))</formula>
    </cfRule>
  </conditionalFormatting>
  <conditionalFormatting sqref="M216:M303 M305:M339 M342:M384 Q335:Q336 M386:M527 M529:M614 C385 M7:M191 M193:M214">
    <cfRule type="expression" priority="15" aboveAverage="0" equalAverage="0" bottom="0" percent="0" rank="0" text="" dxfId="13">
      <formula>AND(COUNTIF($M$216:$M$303,M216)+COUNTIF($M$305:$M$339,M216)+COUNTIF($M$342:$M$384,M216)+COUNTIF($Q$335:$Q$336,M216)+COUNTIF($M$386:$M$527,M216)+COUNTIF($M$529:$M$614,M216)+COUNTIF($C$385:$C$385,M216)+COUNTIF($M$7:$M$191,M216)+COUNTIF($M$193:$M$214,M216)&gt;1,NOT(ISBLANK(M216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7T13:34:59Z</dcterms:created>
  <dc:creator>BWaechtl</dc:creator>
  <dc:description/>
  <dc:language>en-US</dc:language>
  <cp:lastModifiedBy>Betty</cp:lastModifiedBy>
  <dcterms:modified xsi:type="dcterms:W3CDTF">2011-01-27T09:31:29Z</dcterms:modified>
  <cp:revision>0</cp:revision>
  <dc:subject/>
  <dc:title/>
</cp:coreProperties>
</file>